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D:\投稿\10月28日修改PG\上传附件\"/>
    </mc:Choice>
  </mc:AlternateContent>
  <xr:revisionPtr revIDLastSave="0" documentId="13_ncr:1_{CB90C143-FCDB-4C06-926A-E2F44ED2429C}" xr6:coauthVersionLast="47" xr6:coauthVersionMax="47" xr10:uidLastSave="{00000000-0000-0000-0000-000000000000}"/>
  <bookViews>
    <workbookView xWindow="9540" yWindow="435" windowWidth="10717" windowHeight="11520" tabRatio="500" xr2:uid="{00000000-000D-0000-FFFF-FFFF00000000}"/>
  </bookViews>
  <sheets>
    <sheet name="Phenotypic information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F241" i="1" l="1"/>
  <c r="F239" i="1"/>
  <c r="F238" i="1"/>
  <c r="F234" i="1"/>
  <c r="F233" i="1"/>
  <c r="F230" i="1"/>
  <c r="F225" i="1"/>
  <c r="F213" i="1"/>
  <c r="F205" i="1"/>
  <c r="F197" i="1"/>
  <c r="F195" i="1"/>
  <c r="F193" i="1"/>
  <c r="F192" i="1"/>
  <c r="F191" i="1"/>
  <c r="F190" i="1"/>
  <c r="F183" i="1"/>
  <c r="F181" i="1"/>
  <c r="F177" i="1"/>
  <c r="F173" i="1"/>
  <c r="F159" i="1"/>
  <c r="F156" i="1"/>
  <c r="F153" i="1"/>
  <c r="F152" i="1"/>
  <c r="F144" i="1"/>
  <c r="F143" i="1"/>
  <c r="F131" i="1"/>
  <c r="F128" i="1"/>
  <c r="F125" i="1"/>
  <c r="F124" i="1"/>
  <c r="F118" i="1"/>
  <c r="F117" i="1"/>
  <c r="F116" i="1"/>
  <c r="F114" i="1"/>
  <c r="F113" i="1"/>
  <c r="F110" i="1"/>
  <c r="F109" i="1"/>
  <c r="F108" i="1"/>
  <c r="F106" i="1"/>
  <c r="F102" i="1"/>
  <c r="F100" i="1"/>
  <c r="F97" i="1"/>
  <c r="F96" i="1"/>
  <c r="F82" i="1"/>
  <c r="F77" i="1"/>
  <c r="F75" i="1"/>
  <c r="F73" i="1"/>
  <c r="F72" i="1"/>
  <c r="F70" i="1"/>
  <c r="F68" i="1"/>
  <c r="F64" i="1"/>
  <c r="F56" i="1"/>
  <c r="F50" i="1"/>
  <c r="F44" i="1"/>
  <c r="F41" i="1"/>
  <c r="F40" i="1"/>
  <c r="F38" i="1"/>
  <c r="F33" i="1"/>
  <c r="F26" i="1"/>
  <c r="F22" i="1"/>
  <c r="F19" i="1"/>
  <c r="F17" i="1"/>
  <c r="F6" i="1"/>
  <c r="F5" i="1"/>
  <c r="F4" i="1"/>
  <c r="F2" i="1"/>
  <c r="F237" i="1"/>
  <c r="F235" i="1"/>
  <c r="F227" i="1"/>
  <c r="F226" i="1"/>
  <c r="F222" i="1"/>
  <c r="F218" i="1"/>
  <c r="F215" i="1"/>
  <c r="F211" i="1"/>
  <c r="F210" i="1"/>
  <c r="F207" i="1"/>
  <c r="F206" i="1"/>
  <c r="F199" i="1"/>
  <c r="F194" i="1"/>
  <c r="F184" i="1"/>
  <c r="F176" i="1"/>
  <c r="F175" i="1"/>
  <c r="F167" i="1"/>
  <c r="F165" i="1"/>
  <c r="F145" i="1"/>
  <c r="F127" i="1"/>
  <c r="F126" i="1"/>
  <c r="F123" i="1"/>
  <c r="F112" i="1"/>
  <c r="F87" i="1"/>
  <c r="F86" i="1"/>
  <c r="F85" i="1"/>
  <c r="F76" i="1"/>
  <c r="F74" i="1"/>
  <c r="F67" i="1"/>
  <c r="F48" i="1"/>
  <c r="F45" i="1"/>
  <c r="F14" i="1"/>
  <c r="F13" i="1"/>
  <c r="F3" i="1"/>
  <c r="F240" i="1"/>
  <c r="F236" i="1"/>
  <c r="F231" i="1"/>
  <c r="F229" i="1"/>
  <c r="F216" i="1"/>
  <c r="F214" i="1"/>
  <c r="F212" i="1"/>
  <c r="F209" i="1"/>
  <c r="F208" i="1"/>
  <c r="F204" i="1"/>
  <c r="F203" i="1"/>
  <c r="F202" i="1"/>
  <c r="F201" i="1"/>
  <c r="F200" i="1"/>
  <c r="F198" i="1"/>
  <c r="F196" i="1"/>
  <c r="F189" i="1"/>
  <c r="F188" i="1"/>
  <c r="F187" i="1"/>
  <c r="F186" i="1"/>
  <c r="F185" i="1"/>
  <c r="F182" i="1"/>
  <c r="F179" i="1"/>
  <c r="F174" i="1"/>
  <c r="F172" i="1"/>
  <c r="F170" i="1"/>
  <c r="F169" i="1"/>
  <c r="F162" i="1"/>
  <c r="F161" i="1"/>
  <c r="F160" i="1"/>
  <c r="F158" i="1"/>
  <c r="F157" i="1"/>
  <c r="F155" i="1"/>
  <c r="F154" i="1"/>
  <c r="F151" i="1"/>
  <c r="F150" i="1"/>
  <c r="F149" i="1"/>
  <c r="F148" i="1"/>
  <c r="F147" i="1"/>
  <c r="F146" i="1"/>
  <c r="F142" i="1"/>
  <c r="F140" i="1"/>
  <c r="F139" i="1"/>
  <c r="F138" i="1"/>
  <c r="F137" i="1"/>
  <c r="F136" i="1"/>
  <c r="F135" i="1"/>
  <c r="F134" i="1"/>
  <c r="F133" i="1"/>
  <c r="F130" i="1"/>
  <c r="F129" i="1"/>
  <c r="F122" i="1"/>
  <c r="F121" i="1"/>
  <c r="F120" i="1"/>
  <c r="F119" i="1"/>
  <c r="F115" i="1"/>
  <c r="F111" i="1"/>
  <c r="F107" i="1"/>
  <c r="F105" i="1"/>
  <c r="F104" i="1"/>
  <c r="F103" i="1"/>
  <c r="F101" i="1"/>
  <c r="F98" i="1"/>
  <c r="F95" i="1"/>
  <c r="F94" i="1"/>
  <c r="F93" i="1"/>
  <c r="F92" i="1"/>
  <c r="F91" i="1"/>
  <c r="F90" i="1"/>
  <c r="F89" i="1"/>
  <c r="F88" i="1"/>
  <c r="F83" i="1"/>
  <c r="F80" i="1"/>
  <c r="F78" i="1"/>
  <c r="F66" i="1"/>
  <c r="F65" i="1"/>
  <c r="F63" i="1"/>
  <c r="F62" i="1"/>
  <c r="F61" i="1"/>
  <c r="F59" i="1"/>
  <c r="F57" i="1"/>
  <c r="F53" i="1"/>
  <c r="F52" i="1"/>
  <c r="F51" i="1"/>
  <c r="F46" i="1"/>
  <c r="F43" i="1"/>
  <c r="F42" i="1"/>
  <c r="F39" i="1"/>
  <c r="F37" i="1"/>
  <c r="F32" i="1"/>
  <c r="F30" i="1"/>
  <c r="F28" i="1"/>
  <c r="F25" i="1"/>
  <c r="F23" i="1"/>
  <c r="F21" i="1"/>
  <c r="F20" i="1"/>
  <c r="F15" i="1"/>
  <c r="F12" i="1"/>
  <c r="F10" i="1"/>
  <c r="F8" i="1"/>
  <c r="F7" i="1"/>
  <c r="F16" i="1" l="1"/>
</calcChain>
</file>

<file path=xl/sharedStrings.xml><?xml version="1.0" encoding="utf-8"?>
<sst xmlns="http://schemas.openxmlformats.org/spreadsheetml/2006/main" count="436" uniqueCount="249">
  <si>
    <t>T06</t>
  </si>
  <si>
    <t>NA</t>
  </si>
  <si>
    <t>T07</t>
  </si>
  <si>
    <t>T08</t>
  </si>
  <si>
    <t>T09</t>
  </si>
  <si>
    <t>T100</t>
  </si>
  <si>
    <t>T103</t>
  </si>
  <si>
    <t>T104</t>
  </si>
  <si>
    <t>T108</t>
  </si>
  <si>
    <t>T109</t>
  </si>
  <si>
    <t>T110</t>
  </si>
  <si>
    <t>T112</t>
  </si>
  <si>
    <t>T114</t>
  </si>
  <si>
    <t>T115</t>
  </si>
  <si>
    <t>T116</t>
  </si>
  <si>
    <t>T117</t>
  </si>
  <si>
    <t>T118</t>
  </si>
  <si>
    <t>T119</t>
  </si>
  <si>
    <t>T123</t>
  </si>
  <si>
    <t>T125</t>
  </si>
  <si>
    <t>T128</t>
  </si>
  <si>
    <t>T129</t>
  </si>
  <si>
    <t>T131</t>
  </si>
  <si>
    <t>T132</t>
  </si>
  <si>
    <t>T134</t>
  </si>
  <si>
    <t>T136</t>
  </si>
  <si>
    <t>T137</t>
  </si>
  <si>
    <t>T138</t>
  </si>
  <si>
    <t>T139</t>
  </si>
  <si>
    <t>T141</t>
  </si>
  <si>
    <t>T143</t>
  </si>
  <si>
    <t>T145</t>
  </si>
  <si>
    <t>T146</t>
  </si>
  <si>
    <t>T147</t>
  </si>
  <si>
    <t>T149</t>
  </si>
  <si>
    <t>T15</t>
  </si>
  <si>
    <t>T152</t>
  </si>
  <si>
    <t>T160</t>
  </si>
  <si>
    <t>T161</t>
  </si>
  <si>
    <t>T162</t>
  </si>
  <si>
    <t>T163</t>
  </si>
  <si>
    <t>T165</t>
  </si>
  <si>
    <t>T17</t>
  </si>
  <si>
    <t>T170</t>
  </si>
  <si>
    <t>T171</t>
  </si>
  <si>
    <t>T172</t>
  </si>
  <si>
    <t>T173</t>
  </si>
  <si>
    <t>T174</t>
  </si>
  <si>
    <t>T175</t>
  </si>
  <si>
    <t>T176</t>
  </si>
  <si>
    <t>T179</t>
  </si>
  <si>
    <t>T18</t>
  </si>
  <si>
    <t>T181</t>
  </si>
  <si>
    <t>T183</t>
  </si>
  <si>
    <t>T184</t>
  </si>
  <si>
    <t>T185</t>
  </si>
  <si>
    <t>T187</t>
  </si>
  <si>
    <t>T190</t>
  </si>
  <si>
    <t>T194</t>
  </si>
  <si>
    <t>T200</t>
  </si>
  <si>
    <t>T201</t>
  </si>
  <si>
    <t>T20</t>
  </si>
  <si>
    <t>T202</t>
  </si>
  <si>
    <t>T203</t>
  </si>
  <si>
    <t>T207</t>
  </si>
  <si>
    <t>T21</t>
  </si>
  <si>
    <t>T208</t>
  </si>
  <si>
    <t>T210</t>
  </si>
  <si>
    <t>T22</t>
  </si>
  <si>
    <t>T220</t>
  </si>
  <si>
    <t>T211</t>
  </si>
  <si>
    <t>T221</t>
  </si>
  <si>
    <t>T222</t>
  </si>
  <si>
    <t>T223</t>
  </si>
  <si>
    <t>T224</t>
  </si>
  <si>
    <t>T225</t>
  </si>
  <si>
    <t>T226</t>
  </si>
  <si>
    <t>T227</t>
  </si>
  <si>
    <t>T23</t>
  </si>
  <si>
    <t>T233</t>
  </si>
  <si>
    <t>T234</t>
  </si>
  <si>
    <t>T235</t>
  </si>
  <si>
    <t>T236</t>
  </si>
  <si>
    <t>T237</t>
  </si>
  <si>
    <t>T238</t>
  </si>
  <si>
    <t>T240</t>
  </si>
  <si>
    <t>T230</t>
  </si>
  <si>
    <t>T241</t>
  </si>
  <si>
    <t>T232</t>
  </si>
  <si>
    <t>T250</t>
  </si>
  <si>
    <t>T251</t>
  </si>
  <si>
    <t>T253</t>
  </si>
  <si>
    <t>T254</t>
  </si>
  <si>
    <t>T255</t>
  </si>
  <si>
    <t>T239</t>
  </si>
  <si>
    <t>T257</t>
  </si>
  <si>
    <t>T259</t>
  </si>
  <si>
    <t>T26</t>
  </si>
  <si>
    <t>T260</t>
  </si>
  <si>
    <t>T27</t>
  </si>
  <si>
    <t>T28</t>
  </si>
  <si>
    <t>T29</t>
  </si>
  <si>
    <t>T30</t>
  </si>
  <si>
    <t>T32</t>
  </si>
  <si>
    <t>T37</t>
  </si>
  <si>
    <t>T40</t>
  </si>
  <si>
    <t>T43</t>
  </si>
  <si>
    <t>T44</t>
  </si>
  <si>
    <t>T45</t>
  </si>
  <si>
    <t>T46</t>
  </si>
  <si>
    <t>T47</t>
  </si>
  <si>
    <t>T54</t>
  </si>
  <si>
    <t>T56</t>
  </si>
  <si>
    <t>T58</t>
  </si>
  <si>
    <t>T59</t>
  </si>
  <si>
    <t>T60</t>
  </si>
  <si>
    <t>T61</t>
  </si>
  <si>
    <t>T62</t>
  </si>
  <si>
    <t>T66</t>
  </si>
  <si>
    <t>T67</t>
  </si>
  <si>
    <t>T70</t>
  </si>
  <si>
    <t>T72</t>
  </si>
  <si>
    <t>T74</t>
  </si>
  <si>
    <t>T75</t>
  </si>
  <si>
    <t>T78</t>
  </si>
  <si>
    <t>T81</t>
  </si>
  <si>
    <t>T86</t>
  </si>
  <si>
    <t>T87</t>
  </si>
  <si>
    <t>T89</t>
  </si>
  <si>
    <t>T94</t>
  </si>
  <si>
    <t>T98</t>
  </si>
  <si>
    <t>T02</t>
  </si>
  <si>
    <t>T101</t>
  </si>
  <si>
    <t>T102</t>
  </si>
  <si>
    <t>T106</t>
  </si>
  <si>
    <t>T120</t>
  </si>
  <si>
    <t>T122</t>
  </si>
  <si>
    <t>T130</t>
  </si>
  <si>
    <t>T133</t>
  </si>
  <si>
    <t>T142</t>
  </si>
  <si>
    <t>T150</t>
  </si>
  <si>
    <t>T157</t>
  </si>
  <si>
    <t>T159</t>
  </si>
  <si>
    <t>T167</t>
  </si>
  <si>
    <t>T168</t>
  </si>
  <si>
    <t>T169</t>
  </si>
  <si>
    <t>T191</t>
  </si>
  <si>
    <t>T204</t>
  </si>
  <si>
    <t>T205</t>
  </si>
  <si>
    <t>T24</t>
  </si>
  <si>
    <t>T258</t>
  </si>
  <si>
    <t>T25</t>
  </si>
  <si>
    <t>T33</t>
  </si>
  <si>
    <t>T34</t>
  </si>
  <si>
    <t>T42</t>
  </si>
  <si>
    <t>T52</t>
  </si>
  <si>
    <t>T57</t>
  </si>
  <si>
    <t>T64</t>
  </si>
  <si>
    <t>T65</t>
  </si>
  <si>
    <t>T68</t>
  </si>
  <si>
    <t>T69</t>
  </si>
  <si>
    <t>T73</t>
  </si>
  <si>
    <t>T76</t>
  </si>
  <si>
    <t>T79</t>
  </si>
  <si>
    <t>T80</t>
  </si>
  <si>
    <t>T82</t>
  </si>
  <si>
    <t>T84</t>
  </si>
  <si>
    <t>T85</t>
  </si>
  <si>
    <t>T90</t>
  </si>
  <si>
    <t>T93</t>
  </si>
  <si>
    <t>T95</t>
  </si>
  <si>
    <t>T01</t>
  </si>
  <si>
    <t>T03</t>
  </si>
  <si>
    <t>T04</t>
  </si>
  <si>
    <t>T05</t>
  </si>
  <si>
    <t>T10</t>
  </si>
  <si>
    <t>T105</t>
  </si>
  <si>
    <t>T107</t>
  </si>
  <si>
    <t>T11</t>
  </si>
  <si>
    <t>T111</t>
  </si>
  <si>
    <t>T113</t>
  </si>
  <si>
    <t>T12</t>
  </si>
  <si>
    <t>T121</t>
  </si>
  <si>
    <t>T124</t>
  </si>
  <si>
    <t>T126</t>
  </si>
  <si>
    <t>T127</t>
  </si>
  <si>
    <t>T13</t>
  </si>
  <si>
    <t>T135</t>
  </si>
  <si>
    <t>T14</t>
  </si>
  <si>
    <t>T140</t>
  </si>
  <si>
    <t>T144</t>
  </si>
  <si>
    <t>T148</t>
  </si>
  <si>
    <t>T151</t>
  </si>
  <si>
    <t>T153</t>
  </si>
  <si>
    <t>T154</t>
  </si>
  <si>
    <t>T155</t>
  </si>
  <si>
    <t>T156</t>
  </si>
  <si>
    <t>T158</t>
  </si>
  <si>
    <t>T16</t>
  </si>
  <si>
    <t>T164</t>
  </si>
  <si>
    <t>T166</t>
  </si>
  <si>
    <t>T177</t>
  </si>
  <si>
    <t>T178</t>
  </si>
  <si>
    <t>T180</t>
  </si>
  <si>
    <t>T182</t>
  </si>
  <si>
    <t>T186</t>
  </si>
  <si>
    <t>T188</t>
  </si>
  <si>
    <t>T189</t>
  </si>
  <si>
    <t>T19</t>
  </si>
  <si>
    <t>T192</t>
  </si>
  <si>
    <t>T193</t>
  </si>
  <si>
    <t>T195</t>
  </si>
  <si>
    <t>T196</t>
  </si>
  <si>
    <t>T206</t>
  </si>
  <si>
    <t>T209</t>
  </si>
  <si>
    <t>T229</t>
  </si>
  <si>
    <t>T231</t>
  </si>
  <si>
    <t>T252</t>
  </si>
  <si>
    <t>T256</t>
  </si>
  <si>
    <t>T31</t>
  </si>
  <si>
    <t>T35</t>
  </si>
  <si>
    <t>T36</t>
  </si>
  <si>
    <t>T38</t>
  </si>
  <si>
    <t>T39</t>
  </si>
  <si>
    <t>T41</t>
  </si>
  <si>
    <t>T48</t>
  </si>
  <si>
    <t>T49</t>
  </si>
  <si>
    <t>T50</t>
  </si>
  <si>
    <t>T51</t>
  </si>
  <si>
    <t>T53</t>
  </si>
  <si>
    <t>T55</t>
  </si>
  <si>
    <t>T63</t>
  </si>
  <si>
    <t>T71</t>
  </si>
  <si>
    <t>T77</t>
  </si>
  <si>
    <t>T83</t>
  </si>
  <si>
    <t>T88</t>
  </si>
  <si>
    <t>T91</t>
  </si>
  <si>
    <t>T92</t>
  </si>
  <si>
    <t>T96</t>
  </si>
  <si>
    <t>T97</t>
  </si>
  <si>
    <t>T99</t>
  </si>
  <si>
    <t>Trait</t>
    <phoneticPr fontId="1" type="noConversion"/>
  </si>
  <si>
    <t>DBH</t>
    <phoneticPr fontId="1" type="noConversion"/>
  </si>
  <si>
    <t>H</t>
    <phoneticPr fontId="1" type="noConversion"/>
  </si>
  <si>
    <t>ARW</t>
    <phoneticPr fontId="1" type="noConversion"/>
  </si>
  <si>
    <t>WD</t>
    <phoneticPr fontId="1" type="noConversion"/>
  </si>
  <si>
    <t>OY</t>
    <phoneticPr fontId="1" type="noConversion"/>
  </si>
  <si>
    <t>NA</t>
    <phoneticPr fontId="1" type="noConversion"/>
  </si>
  <si>
    <t>A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);[Red]\(0.00\)"/>
    <numFmt numFmtId="177" formatCode="0.000_);[Red]\(0.000\)"/>
    <numFmt numFmtId="178" formatCode="0.00000000_ "/>
    <numFmt numFmtId="179" formatCode="0.000_ "/>
  </numFmts>
  <fonts count="4">
    <font>
      <sz val="11"/>
      <color rgb="FF000000"/>
      <name val="Noto Sans CJK SC"/>
      <family val="2"/>
      <charset val="1"/>
    </font>
    <font>
      <sz val="9"/>
      <name val="宋体"/>
      <family val="3"/>
      <charset val="134"/>
    </font>
    <font>
      <sz val="11"/>
      <color rgb="FF000000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0" fillId="0" borderId="0" xfId="0" applyFont="1">
      <alignment vertical="center"/>
    </xf>
    <xf numFmtId="0" fontId="2" fillId="0" borderId="0" xfId="0" applyFont="1">
      <alignment vertical="center"/>
    </xf>
    <xf numFmtId="176" fontId="3" fillId="0" borderId="0" xfId="0" applyNumberFormat="1" applyFont="1" applyBorder="1" applyAlignment="1">
      <alignment horizontal="left" vertical="center"/>
    </xf>
    <xf numFmtId="178" fontId="3" fillId="0" borderId="0" xfId="0" applyNumberFormat="1" applyFont="1" applyAlignment="1">
      <alignment horizontal="left" vertical="center"/>
    </xf>
    <xf numFmtId="179" fontId="2" fillId="0" borderId="0" xfId="0" applyNumberFormat="1" applyFont="1" applyBorder="1" applyAlignment="1">
      <alignment horizontal="left" vertical="center"/>
    </xf>
    <xf numFmtId="177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 vertical="center"/>
    </xf>
    <xf numFmtId="177" fontId="3" fillId="0" borderId="0" xfId="0" applyNumberFormat="1" applyFont="1" applyAlignment="1">
      <alignment horizontal="left" vertical="center"/>
    </xf>
    <xf numFmtId="178" fontId="3" fillId="0" borderId="0" xfId="0" applyNumberFormat="1" applyFont="1" applyBorder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176" fontId="2" fillId="0" borderId="0" xfId="0" applyNumberFormat="1" applyFont="1" applyBorder="1" applyAlignment="1">
      <alignment horizontal="left" vertical="center"/>
    </xf>
    <xf numFmtId="178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176" fontId="3" fillId="0" borderId="0" xfId="0" applyNumberFormat="1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00B050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41"/>
  <sheetViews>
    <sheetView tabSelected="1" zoomScale="85" zoomScaleNormal="85" workbookViewId="0">
      <selection activeCell="G21" sqref="G21"/>
    </sheetView>
  </sheetViews>
  <sheetFormatPr defaultColWidth="10.33203125" defaultRowHeight="13.5"/>
  <cols>
    <col min="1" max="1" width="6.46484375" style="1" customWidth="1"/>
    <col min="2" max="2" width="8.265625" customWidth="1"/>
    <col min="3" max="3" width="8.19921875" customWidth="1"/>
    <col min="4" max="4" width="8" customWidth="1"/>
    <col min="5" max="5" width="6.796875" customWidth="1"/>
    <col min="6" max="6" width="10.33203125" customWidth="1"/>
    <col min="7" max="7" width="10.53125" customWidth="1"/>
  </cols>
  <sheetData>
    <row r="1" spans="1:7" ht="13.9">
      <c r="A1" s="2" t="s">
        <v>241</v>
      </c>
      <c r="B1" s="2" t="s">
        <v>246</v>
      </c>
      <c r="C1" s="2" t="s">
        <v>243</v>
      </c>
      <c r="D1" s="2" t="s">
        <v>242</v>
      </c>
      <c r="E1" s="2" t="s">
        <v>244</v>
      </c>
      <c r="F1" s="2" t="s">
        <v>245</v>
      </c>
      <c r="G1" s="2" t="s">
        <v>248</v>
      </c>
    </row>
    <row r="2" spans="1:7" s="1" customFormat="1" ht="13.9">
      <c r="A2" s="2" t="s">
        <v>171</v>
      </c>
      <c r="B2" s="5">
        <v>2.33</v>
      </c>
      <c r="C2" s="3">
        <v>15.5</v>
      </c>
      <c r="D2" s="3">
        <v>28</v>
      </c>
      <c r="E2" s="8">
        <v>5.4478260869565212</v>
      </c>
      <c r="F2" s="4">
        <f t="shared" ref="F2:F8" si="0">0.0031*G2/100+0.4137</f>
        <v>0.47066897421719017</v>
      </c>
      <c r="G2" s="6">
        <v>1837.7088457158113</v>
      </c>
    </row>
    <row r="3" spans="1:7" s="1" customFormat="1" ht="13.9">
      <c r="A3" s="2" t="s">
        <v>131</v>
      </c>
      <c r="B3" s="5">
        <v>2.605</v>
      </c>
      <c r="C3" s="3">
        <v>15.7</v>
      </c>
      <c r="D3" s="3">
        <v>25.2</v>
      </c>
      <c r="E3" s="8">
        <v>4.3347826086956527</v>
      </c>
      <c r="F3" s="4">
        <f t="shared" si="0"/>
        <v>0.47754119479952645</v>
      </c>
      <c r="G3" s="6">
        <v>2059.3933806298851</v>
      </c>
    </row>
    <row r="4" spans="1:7" ht="13.9">
      <c r="A4" s="2" t="s">
        <v>172</v>
      </c>
      <c r="B4" s="5">
        <v>1.5049999999999999</v>
      </c>
      <c r="C4" s="3">
        <v>15</v>
      </c>
      <c r="D4" s="3">
        <v>23.8</v>
      </c>
      <c r="E4" s="8">
        <v>4.213043478260869</v>
      </c>
      <c r="F4" s="4">
        <f t="shared" si="0"/>
        <v>0.47883182586911643</v>
      </c>
      <c r="G4" s="6">
        <v>2101.0266409392402</v>
      </c>
    </row>
    <row r="5" spans="1:7" ht="13.9">
      <c r="A5" s="2" t="s">
        <v>173</v>
      </c>
      <c r="B5" s="5">
        <v>2.2050000000000001</v>
      </c>
      <c r="C5" s="3">
        <v>15.3</v>
      </c>
      <c r="D5" s="3">
        <v>30.4</v>
      </c>
      <c r="E5" s="8">
        <v>4.4869565217391303</v>
      </c>
      <c r="F5" s="4">
        <f t="shared" si="0"/>
        <v>0.47449499606458589</v>
      </c>
      <c r="G5" s="6">
        <v>1961.1289053092216</v>
      </c>
    </row>
    <row r="6" spans="1:7" ht="13.9">
      <c r="A6" s="2" t="s">
        <v>174</v>
      </c>
      <c r="B6" s="5">
        <v>1.7849999999999999</v>
      </c>
      <c r="C6" s="3">
        <v>13</v>
      </c>
      <c r="D6" s="3">
        <v>20.9</v>
      </c>
      <c r="E6" s="8">
        <v>3.6130434782608689</v>
      </c>
      <c r="F6" s="4">
        <f t="shared" si="0"/>
        <v>0.46937355803614894</v>
      </c>
      <c r="G6" s="6">
        <v>1795.9212269725467</v>
      </c>
    </row>
    <row r="7" spans="1:7" ht="13.9">
      <c r="A7" s="2" t="s">
        <v>0</v>
      </c>
      <c r="B7" s="5" t="s">
        <v>247</v>
      </c>
      <c r="C7" s="3">
        <v>14.2</v>
      </c>
      <c r="D7" s="3">
        <v>13.6</v>
      </c>
      <c r="E7" s="8">
        <v>4.8130434782608695</v>
      </c>
      <c r="F7" s="4">
        <f t="shared" si="0"/>
        <v>0.46746966940485662</v>
      </c>
      <c r="G7" s="6">
        <v>1734.5054646727947</v>
      </c>
    </row>
    <row r="8" spans="1:7" ht="13.9">
      <c r="A8" s="2" t="s">
        <v>2</v>
      </c>
      <c r="B8" s="5">
        <v>0.87</v>
      </c>
      <c r="C8" s="3">
        <v>13.6</v>
      </c>
      <c r="D8" s="3">
        <v>14.3</v>
      </c>
      <c r="E8" s="8">
        <v>3.5304347826086953</v>
      </c>
      <c r="F8" s="4">
        <f t="shared" si="0"/>
        <v>0.45973974409803892</v>
      </c>
      <c r="G8" s="6">
        <v>1485.1530354206097</v>
      </c>
    </row>
    <row r="9" spans="1:7" ht="13.9">
      <c r="A9" s="2" t="s">
        <v>3</v>
      </c>
      <c r="B9" s="5">
        <v>2.9350000000000001</v>
      </c>
      <c r="C9" s="3">
        <v>17.5</v>
      </c>
      <c r="D9" s="3">
        <v>27.3</v>
      </c>
      <c r="E9" s="8">
        <v>5.8956521739130432</v>
      </c>
      <c r="F9" s="9">
        <v>0.52931625202337995</v>
      </c>
      <c r="G9" s="6">
        <v>2360.4269565217392</v>
      </c>
    </row>
    <row r="10" spans="1:7" ht="13.9">
      <c r="A10" s="2" t="s">
        <v>4</v>
      </c>
      <c r="B10" s="5">
        <v>1.44</v>
      </c>
      <c r="C10" s="3">
        <v>16.100000000000001</v>
      </c>
      <c r="D10" s="3">
        <v>21.6</v>
      </c>
      <c r="E10" s="8">
        <v>4.1086956521739131</v>
      </c>
      <c r="F10" s="4">
        <f>0.0031*G10/100+0.4137</f>
        <v>0.47289389639506729</v>
      </c>
      <c r="G10" s="6">
        <v>1909.4805288731377</v>
      </c>
    </row>
    <row r="11" spans="1:7" ht="13.9">
      <c r="A11" s="2" t="s">
        <v>175</v>
      </c>
      <c r="B11" s="5">
        <v>2.1</v>
      </c>
      <c r="C11" s="3">
        <v>14.8</v>
      </c>
      <c r="D11" s="3">
        <v>21.4</v>
      </c>
      <c r="E11" s="8">
        <v>4.3130434782608713</v>
      </c>
      <c r="F11" s="9">
        <v>0.45192639711113203</v>
      </c>
      <c r="G11" s="6">
        <v>2146.6191304347826</v>
      </c>
    </row>
    <row r="12" spans="1:7" ht="13.9">
      <c r="A12" s="2" t="s">
        <v>5</v>
      </c>
      <c r="B12" s="13" t="s">
        <v>247</v>
      </c>
      <c r="C12" s="11">
        <v>16.850000000000001</v>
      </c>
      <c r="D12" s="10">
        <v>26.3</v>
      </c>
      <c r="E12" s="8">
        <v>4.8086956521739133</v>
      </c>
      <c r="F12" s="9">
        <f t="shared" ref="F12:F17" si="1">0.0031*G12/100+0.4137</f>
        <v>0.48186641345434783</v>
      </c>
      <c r="G12" s="6">
        <v>2198.9165630434786</v>
      </c>
    </row>
    <row r="13" spans="1:7" ht="13.9">
      <c r="A13" s="2" t="s">
        <v>132</v>
      </c>
      <c r="B13" s="13" t="s">
        <v>1</v>
      </c>
      <c r="C13" s="10">
        <v>16.7</v>
      </c>
      <c r="D13" s="10">
        <v>27.8</v>
      </c>
      <c r="E13" s="2" t="s">
        <v>247</v>
      </c>
      <c r="F13" s="4">
        <f t="shared" si="1"/>
        <v>0.49163378105827271</v>
      </c>
      <c r="G13" s="6">
        <v>2513.9929373636364</v>
      </c>
    </row>
    <row r="14" spans="1:7" ht="13.9">
      <c r="A14" s="2" t="s">
        <v>133</v>
      </c>
      <c r="B14" s="13" t="s">
        <v>1</v>
      </c>
      <c r="C14" s="10">
        <v>15.8</v>
      </c>
      <c r="D14" s="10">
        <v>24.8</v>
      </c>
      <c r="E14" s="8">
        <v>4.7608695652173916</v>
      </c>
      <c r="F14" s="9">
        <f t="shared" si="1"/>
        <v>0.47126248233900003</v>
      </c>
      <c r="G14" s="6">
        <v>1856.8542690000002</v>
      </c>
    </row>
    <row r="15" spans="1:7" ht="13.9">
      <c r="A15" s="2" t="s">
        <v>6</v>
      </c>
      <c r="B15" s="13" t="s">
        <v>1</v>
      </c>
      <c r="C15" s="10">
        <v>17.100000000000001</v>
      </c>
      <c r="D15" s="10">
        <v>19.5</v>
      </c>
      <c r="E15" s="8">
        <v>3.7260869565217392</v>
      </c>
      <c r="F15" s="12">
        <f t="shared" si="1"/>
        <v>0.45577320935687826</v>
      </c>
      <c r="G15" s="6">
        <v>1357.2003018347825</v>
      </c>
    </row>
    <row r="16" spans="1:7" ht="13.9">
      <c r="A16" s="2" t="s">
        <v>7</v>
      </c>
      <c r="B16" s="13" t="s">
        <v>247</v>
      </c>
      <c r="C16" s="10">
        <v>19.100000000000001</v>
      </c>
      <c r="D16" s="10">
        <v>24.4</v>
      </c>
      <c r="E16" s="8">
        <v>3.6565217391304339</v>
      </c>
      <c r="F16" s="12">
        <f t="shared" si="1"/>
        <v>0.46294552578341741</v>
      </c>
      <c r="G16" s="6">
        <v>1588.565347852174</v>
      </c>
    </row>
    <row r="17" spans="1:7" ht="13.9">
      <c r="A17" s="2" t="s">
        <v>176</v>
      </c>
      <c r="B17" s="13" t="s">
        <v>1</v>
      </c>
      <c r="C17" s="10">
        <v>22.3</v>
      </c>
      <c r="D17" s="10">
        <v>28.9</v>
      </c>
      <c r="E17" s="8">
        <v>5.1434782608695651</v>
      </c>
      <c r="F17" s="4">
        <f t="shared" si="1"/>
        <v>0.48199251047091307</v>
      </c>
      <c r="G17" s="6">
        <v>2202.9842087391303</v>
      </c>
    </row>
    <row r="18" spans="1:7" ht="13.9">
      <c r="A18" s="2" t="s">
        <v>134</v>
      </c>
      <c r="B18" s="5" t="s">
        <v>247</v>
      </c>
      <c r="C18" s="3">
        <v>20.100000000000001</v>
      </c>
      <c r="D18" s="3">
        <v>24.8</v>
      </c>
      <c r="E18" s="8">
        <v>5.3304347826086955</v>
      </c>
      <c r="F18" s="9">
        <v>0.52111770244336597</v>
      </c>
      <c r="G18" s="6">
        <v>3022.6247826086956</v>
      </c>
    </row>
    <row r="19" spans="1:7" ht="13.9">
      <c r="A19" s="2" t="s">
        <v>177</v>
      </c>
      <c r="B19" s="5">
        <v>1.61</v>
      </c>
      <c r="C19" s="3">
        <v>17.3</v>
      </c>
      <c r="D19" s="3">
        <v>27.6</v>
      </c>
      <c r="E19" s="8">
        <v>5.0434782608695654</v>
      </c>
      <c r="F19" s="4">
        <f>0.0031*G19/100+0.4137</f>
        <v>0.47685278818039384</v>
      </c>
      <c r="G19" s="6">
        <v>2037.1867154965755</v>
      </c>
    </row>
    <row r="20" spans="1:7" ht="13.9">
      <c r="A20" s="2" t="s">
        <v>8</v>
      </c>
      <c r="B20" s="5">
        <v>1.7749999999999999</v>
      </c>
      <c r="C20" s="3">
        <v>19</v>
      </c>
      <c r="D20" s="3">
        <v>22.1</v>
      </c>
      <c r="E20" s="8">
        <v>5.6652173913043473</v>
      </c>
      <c r="F20" s="4">
        <f>0.0031*G20/100+0.4137</f>
        <v>0.46839452138433302</v>
      </c>
      <c r="G20" s="6">
        <v>1764.3393994946125</v>
      </c>
    </row>
    <row r="21" spans="1:7" ht="13.9">
      <c r="A21" s="2" t="s">
        <v>9</v>
      </c>
      <c r="B21" s="5">
        <v>1.865</v>
      </c>
      <c r="C21" s="3">
        <v>17.5</v>
      </c>
      <c r="D21" s="3">
        <v>24.8</v>
      </c>
      <c r="E21" s="8">
        <v>6.3043478260869561</v>
      </c>
      <c r="F21" s="9">
        <f>0.0031*G21/100+0.4137</f>
        <v>0.51164465213497212</v>
      </c>
      <c r="G21" s="6">
        <v>3159.5049075797447</v>
      </c>
    </row>
    <row r="22" spans="1:7" ht="13.9">
      <c r="A22" s="2" t="s">
        <v>178</v>
      </c>
      <c r="B22" s="5">
        <v>1.385</v>
      </c>
      <c r="C22" s="3">
        <v>15.2</v>
      </c>
      <c r="D22" s="3">
        <v>18.8</v>
      </c>
      <c r="E22" s="8">
        <v>3.0869565217391299</v>
      </c>
      <c r="F22" s="4">
        <f>0.0031*G22/100+0.4137</f>
        <v>0.46240903134837169</v>
      </c>
      <c r="G22" s="6">
        <v>1571.259075753926</v>
      </c>
    </row>
    <row r="23" spans="1:7" ht="13.9">
      <c r="A23" s="2" t="s">
        <v>10</v>
      </c>
      <c r="B23" s="5">
        <v>1.96</v>
      </c>
      <c r="C23" s="3">
        <v>18.899999999999999</v>
      </c>
      <c r="D23" s="3">
        <v>25.9</v>
      </c>
      <c r="E23" s="8">
        <v>4.9000000000000004</v>
      </c>
      <c r="F23" s="4">
        <f>0.0031*G23/100+0.4137</f>
        <v>0.47232048375109137</v>
      </c>
      <c r="G23" s="6">
        <v>1890.9833468093984</v>
      </c>
    </row>
    <row r="24" spans="1:7" ht="13.9">
      <c r="A24" s="2" t="s">
        <v>179</v>
      </c>
      <c r="B24" s="5">
        <v>1.4750000000000001</v>
      </c>
      <c r="C24" s="3">
        <v>17.3</v>
      </c>
      <c r="D24" s="3">
        <v>23.7</v>
      </c>
      <c r="E24" s="8">
        <v>5.6043478260869568</v>
      </c>
      <c r="F24" s="9">
        <v>0.49008962508515602</v>
      </c>
      <c r="G24" s="6">
        <v>3074.7704347826102</v>
      </c>
    </row>
    <row r="25" spans="1:7" ht="13.9">
      <c r="A25" s="2" t="s">
        <v>11</v>
      </c>
      <c r="B25" s="5">
        <v>2.72</v>
      </c>
      <c r="C25" s="3">
        <v>16.7</v>
      </c>
      <c r="D25" s="3">
        <v>19</v>
      </c>
      <c r="E25" s="8">
        <v>4.0913043478260871</v>
      </c>
      <c r="F25" s="9">
        <f>0.0031*G25/100+0.4137</f>
        <v>0.47409389402139607</v>
      </c>
      <c r="G25" s="6">
        <v>1948.1901297224533</v>
      </c>
    </row>
    <row r="26" spans="1:7" ht="13.9">
      <c r="A26" s="2" t="s">
        <v>180</v>
      </c>
      <c r="B26" s="5" t="s">
        <v>247</v>
      </c>
      <c r="C26" s="3">
        <v>18.899999999999999</v>
      </c>
      <c r="D26" s="3">
        <v>26.5</v>
      </c>
      <c r="E26" s="8">
        <v>4.2782608695652176</v>
      </c>
      <c r="F26" s="4">
        <f>0.0031*G26/100+0.4137</f>
        <v>0.51042586304347826</v>
      </c>
      <c r="G26" s="6">
        <v>3120.1891304347823</v>
      </c>
    </row>
    <row r="27" spans="1:7" ht="13.9">
      <c r="A27" s="2" t="s">
        <v>12</v>
      </c>
      <c r="B27" s="5">
        <v>3.0449999999999999</v>
      </c>
      <c r="C27" s="3">
        <v>17.7</v>
      </c>
      <c r="D27" s="3">
        <v>30</v>
      </c>
      <c r="E27" s="8">
        <v>5.9956521739130437</v>
      </c>
      <c r="F27" s="9">
        <v>0.53827657358578995</v>
      </c>
      <c r="G27" s="6">
        <v>1797.1083774958843</v>
      </c>
    </row>
    <row r="28" spans="1:7" ht="13.9">
      <c r="A28" s="2" t="s">
        <v>13</v>
      </c>
      <c r="B28" s="5">
        <v>1.615</v>
      </c>
      <c r="C28" s="3">
        <v>19.8</v>
      </c>
      <c r="D28" s="3">
        <v>25.5</v>
      </c>
      <c r="E28" s="8">
        <v>4.7304347826086959</v>
      </c>
      <c r="F28" s="4">
        <f>0.0031*G28/100+0.4137</f>
        <v>0.47548753450092618</v>
      </c>
      <c r="G28" s="6">
        <v>1993.1462742234246</v>
      </c>
    </row>
    <row r="29" spans="1:7" ht="13.9">
      <c r="A29" s="2" t="s">
        <v>14</v>
      </c>
      <c r="B29" s="5">
        <v>1.675</v>
      </c>
      <c r="C29" s="3">
        <v>16.7</v>
      </c>
      <c r="D29" s="3">
        <v>16.899999999999999</v>
      </c>
      <c r="E29" s="8">
        <v>4.1086956521739122</v>
      </c>
      <c r="F29" s="9">
        <v>0.473373031850643</v>
      </c>
      <c r="G29" s="6">
        <v>1795.6934466015332</v>
      </c>
    </row>
    <row r="30" spans="1:7" ht="13.9">
      <c r="A30" s="2" t="s">
        <v>15</v>
      </c>
      <c r="B30" s="5">
        <v>1.395</v>
      </c>
      <c r="C30" s="3">
        <v>14</v>
      </c>
      <c r="D30" s="3">
        <v>18.7</v>
      </c>
      <c r="E30" s="8">
        <v>5.6913043478260859</v>
      </c>
      <c r="F30" s="4">
        <f>0.0031*G30/100+0.4137</f>
        <v>0.48043465412449032</v>
      </c>
      <c r="G30" s="6">
        <v>2152.7307782093649</v>
      </c>
    </row>
    <row r="31" spans="1:7" ht="13.9">
      <c r="A31" s="2" t="s">
        <v>16</v>
      </c>
      <c r="B31" s="5" t="s">
        <v>247</v>
      </c>
      <c r="C31" s="3">
        <v>17.5</v>
      </c>
      <c r="D31" s="3">
        <v>21.5</v>
      </c>
      <c r="E31" s="8">
        <v>4.213043478260869</v>
      </c>
      <c r="F31" s="9">
        <v>0.53530534351145098</v>
      </c>
      <c r="G31" s="6">
        <v>1873.2196074835028</v>
      </c>
    </row>
    <row r="32" spans="1:7" ht="13.9">
      <c r="A32" s="2" t="s">
        <v>17</v>
      </c>
      <c r="B32" s="5">
        <v>1.425</v>
      </c>
      <c r="C32" s="3">
        <v>13.5</v>
      </c>
      <c r="D32" s="3">
        <v>16.7</v>
      </c>
      <c r="E32" s="8">
        <v>3.3304347826086942</v>
      </c>
      <c r="F32" s="12">
        <f>0.0031*G32/100+0.4137</f>
        <v>0.47302997823333137</v>
      </c>
      <c r="G32" s="6">
        <v>1913.8702655913351</v>
      </c>
    </row>
    <row r="33" spans="1:7" ht="13.9">
      <c r="A33" s="2" t="s">
        <v>181</v>
      </c>
      <c r="B33" s="5">
        <v>1.865</v>
      </c>
      <c r="C33" s="3">
        <v>18.3</v>
      </c>
      <c r="D33" s="3">
        <v>24.4</v>
      </c>
      <c r="E33" s="8">
        <v>3.2086956521739123</v>
      </c>
      <c r="F33" s="4">
        <f>0.0031*G33/100+0.4137</f>
        <v>0.46410677113226217</v>
      </c>
      <c r="G33" s="6">
        <v>1626.0248752342629</v>
      </c>
    </row>
    <row r="34" spans="1:7" ht="13.9">
      <c r="A34" s="2" t="s">
        <v>135</v>
      </c>
      <c r="B34" s="5">
        <v>1.5649999999999999</v>
      </c>
      <c r="C34" s="3">
        <v>15</v>
      </c>
      <c r="D34" s="3">
        <v>19</v>
      </c>
      <c r="E34" s="8">
        <v>4.3217391304347839</v>
      </c>
      <c r="F34" s="9">
        <v>0.49877606359841897</v>
      </c>
      <c r="G34" s="6">
        <v>1488.770807827349</v>
      </c>
    </row>
    <row r="35" spans="1:7" ht="13.9">
      <c r="A35" s="2" t="s">
        <v>182</v>
      </c>
      <c r="B35" s="5" t="s">
        <v>247</v>
      </c>
      <c r="C35" s="3">
        <v>15.5</v>
      </c>
      <c r="D35" s="3">
        <v>27.6</v>
      </c>
      <c r="E35" s="8">
        <v>5.2565217391304353</v>
      </c>
      <c r="F35" s="9">
        <v>0.54061570973172401</v>
      </c>
      <c r="G35" s="6">
        <v>3666.6252173913044</v>
      </c>
    </row>
    <row r="36" spans="1:7" ht="13.9">
      <c r="A36" s="2" t="s">
        <v>136</v>
      </c>
      <c r="B36" s="5" t="s">
        <v>247</v>
      </c>
      <c r="C36" s="3">
        <v>19.7</v>
      </c>
      <c r="D36" s="3">
        <v>23.2</v>
      </c>
      <c r="E36" s="8">
        <v>4.517391304347826</v>
      </c>
      <c r="F36" s="9">
        <v>0.54934188874427003</v>
      </c>
      <c r="G36" s="6">
        <v>2362.4230434782612</v>
      </c>
    </row>
    <row r="37" spans="1:7" ht="13.9">
      <c r="A37" s="2" t="s">
        <v>18</v>
      </c>
      <c r="B37" s="5">
        <v>2.2949999999999999</v>
      </c>
      <c r="C37" s="3">
        <v>15.7</v>
      </c>
      <c r="D37" s="3">
        <v>19.5</v>
      </c>
      <c r="E37" s="8">
        <v>4.0086956521739134</v>
      </c>
      <c r="F37" s="4">
        <f t="shared" ref="F37:F46" si="2">0.0031*G37/100+0.4137</f>
        <v>0.45343231899241959</v>
      </c>
      <c r="G37" s="6">
        <v>1281.6877094328891</v>
      </c>
    </row>
    <row r="38" spans="1:7" ht="13.9">
      <c r="A38" s="2" t="s">
        <v>183</v>
      </c>
      <c r="B38" s="5">
        <v>2.4</v>
      </c>
      <c r="C38" s="3">
        <v>16.100000000000001</v>
      </c>
      <c r="D38" s="3">
        <v>25.6</v>
      </c>
      <c r="E38" s="2" t="s">
        <v>247</v>
      </c>
      <c r="F38" s="4">
        <f t="shared" si="2"/>
        <v>0.46611110585079357</v>
      </c>
      <c r="G38" s="6">
        <v>1690.6808338965673</v>
      </c>
    </row>
    <row r="39" spans="1:7" ht="13.9">
      <c r="A39" s="2" t="s">
        <v>19</v>
      </c>
      <c r="B39" s="5" t="s">
        <v>247</v>
      </c>
      <c r="C39" s="3">
        <v>12</v>
      </c>
      <c r="D39" s="3">
        <v>12.3</v>
      </c>
      <c r="E39" s="2" t="s">
        <v>247</v>
      </c>
      <c r="F39" s="4">
        <f t="shared" si="2"/>
        <v>0.45608066176565071</v>
      </c>
      <c r="G39" s="6">
        <v>1367.1181214726023</v>
      </c>
    </row>
    <row r="40" spans="1:7" ht="13.9">
      <c r="A40" s="2" t="s">
        <v>184</v>
      </c>
      <c r="B40" s="5">
        <v>1.79</v>
      </c>
      <c r="C40" s="3">
        <v>19.8</v>
      </c>
      <c r="D40" s="3">
        <v>22.1</v>
      </c>
      <c r="E40" s="8">
        <v>4.591304347826088</v>
      </c>
      <c r="F40" s="9">
        <f t="shared" si="2"/>
        <v>0.46530033170606938</v>
      </c>
      <c r="G40" s="6">
        <v>1664.5268292280446</v>
      </c>
    </row>
    <row r="41" spans="1:7" ht="13.9">
      <c r="A41" s="2" t="s">
        <v>185</v>
      </c>
      <c r="B41" s="5" t="s">
        <v>247</v>
      </c>
      <c r="C41" s="3">
        <v>18.600000000000001</v>
      </c>
      <c r="D41" s="3">
        <v>24.2</v>
      </c>
      <c r="E41" s="8">
        <v>4.2695652173913041</v>
      </c>
      <c r="F41" s="9">
        <f t="shared" si="2"/>
        <v>0.48102819806985919</v>
      </c>
      <c r="G41" s="6">
        <v>2171.8773570922322</v>
      </c>
    </row>
    <row r="42" spans="1:7" ht="13.9">
      <c r="A42" s="2" t="s">
        <v>20</v>
      </c>
      <c r="B42" s="5">
        <v>2.4750000000000001</v>
      </c>
      <c r="C42" s="3">
        <v>17.899999999999999</v>
      </c>
      <c r="D42" s="3">
        <v>26.9</v>
      </c>
      <c r="E42" s="8">
        <v>5.7608695652173898</v>
      </c>
      <c r="F42" s="4">
        <f t="shared" si="2"/>
        <v>0.49371031432416762</v>
      </c>
      <c r="G42" s="6">
        <v>2580.9778814247616</v>
      </c>
    </row>
    <row r="43" spans="1:7" ht="13.9">
      <c r="A43" s="2" t="s">
        <v>21</v>
      </c>
      <c r="B43" s="5">
        <v>2.125</v>
      </c>
      <c r="C43" s="3">
        <v>16.5</v>
      </c>
      <c r="D43" s="3">
        <v>20.399999999999999</v>
      </c>
      <c r="E43" s="8">
        <v>3.9217391304347826</v>
      </c>
      <c r="F43" s="9">
        <f t="shared" si="2"/>
        <v>0.47402051762934166</v>
      </c>
      <c r="G43" s="6">
        <v>1945.823149333602</v>
      </c>
    </row>
    <row r="44" spans="1:7" ht="13.9">
      <c r="A44" s="2" t="s">
        <v>186</v>
      </c>
      <c r="B44" s="5">
        <v>1.4850000000000001</v>
      </c>
      <c r="C44" s="3">
        <v>15.5</v>
      </c>
      <c r="D44" s="3">
        <v>20.3</v>
      </c>
      <c r="E44" s="8">
        <v>3.2652173913043474</v>
      </c>
      <c r="F44" s="4">
        <f t="shared" si="2"/>
        <v>0.47863251446323007</v>
      </c>
      <c r="G44" s="6">
        <v>2094.5972407493573</v>
      </c>
    </row>
    <row r="45" spans="1:7" ht="13.9">
      <c r="A45" s="2" t="s">
        <v>137</v>
      </c>
      <c r="B45" s="5">
        <v>1.0149999999999999</v>
      </c>
      <c r="C45" s="3">
        <v>20.7</v>
      </c>
      <c r="D45" s="3">
        <v>26.6</v>
      </c>
      <c r="E45" s="2" t="s">
        <v>247</v>
      </c>
      <c r="F45" s="9">
        <f t="shared" si="2"/>
        <v>0.49806049727272728</v>
      </c>
      <c r="G45" s="6">
        <v>2721.3063636363636</v>
      </c>
    </row>
    <row r="46" spans="1:7" ht="13.9">
      <c r="A46" s="2" t="s">
        <v>22</v>
      </c>
      <c r="B46" s="5">
        <v>1.1759999999999999</v>
      </c>
      <c r="C46" s="3">
        <v>16.2</v>
      </c>
      <c r="D46" s="3">
        <v>15.2</v>
      </c>
      <c r="E46" s="8">
        <v>3.5739130434782602</v>
      </c>
      <c r="F46" s="9">
        <f t="shared" si="2"/>
        <v>0.46632697285163527</v>
      </c>
      <c r="G46" s="6">
        <v>1697.6442855366204</v>
      </c>
    </row>
    <row r="47" spans="1:7" ht="13.9">
      <c r="A47" s="2" t="s">
        <v>23</v>
      </c>
      <c r="B47" s="5">
        <v>1.9</v>
      </c>
      <c r="C47" s="3">
        <v>16</v>
      </c>
      <c r="D47" s="3">
        <v>22.4</v>
      </c>
      <c r="E47" s="8">
        <v>4.7608695652173916</v>
      </c>
      <c r="F47" s="9">
        <v>0.51868599999999998</v>
      </c>
      <c r="G47" s="6">
        <v>3021.5847826086956</v>
      </c>
    </row>
    <row r="48" spans="1:7" ht="13.9">
      <c r="A48" s="2" t="s">
        <v>138</v>
      </c>
      <c r="B48" s="5" t="s">
        <v>247</v>
      </c>
      <c r="C48" s="3">
        <v>17.7</v>
      </c>
      <c r="D48" s="3">
        <v>19</v>
      </c>
      <c r="E48" s="8">
        <v>3.1782608695652166</v>
      </c>
      <c r="F48" s="4">
        <f>0.0031*G48/100+0.4137</f>
        <v>0.46281509297073908</v>
      </c>
      <c r="G48" s="6">
        <v>1584.3578377657759</v>
      </c>
    </row>
    <row r="49" spans="1:7" ht="13.9">
      <c r="A49" s="2" t="s">
        <v>24</v>
      </c>
      <c r="B49" s="5">
        <v>1.1299999999999999</v>
      </c>
      <c r="C49" s="3">
        <v>17.399999999999999</v>
      </c>
      <c r="D49" s="3">
        <v>17.7</v>
      </c>
      <c r="E49" s="8">
        <v>4.4695652173913043</v>
      </c>
      <c r="F49" s="9">
        <v>0.48306199242357001</v>
      </c>
      <c r="G49" s="6">
        <v>3753.1026086956508</v>
      </c>
    </row>
    <row r="50" spans="1:7" ht="13.9">
      <c r="A50" s="2" t="s">
        <v>187</v>
      </c>
      <c r="B50" s="5" t="s">
        <v>247</v>
      </c>
      <c r="C50" s="3">
        <v>19.2</v>
      </c>
      <c r="D50" s="3">
        <v>23.4</v>
      </c>
      <c r="E50" s="8">
        <v>4.1739130434782608</v>
      </c>
      <c r="F50" s="9">
        <f>0.0031*G50/100+0.4137</f>
        <v>0.46938309527068228</v>
      </c>
      <c r="G50" s="6">
        <v>1796.2288796994276</v>
      </c>
    </row>
    <row r="51" spans="1:7" ht="13.9">
      <c r="A51" s="2" t="s">
        <v>25</v>
      </c>
      <c r="B51" s="5">
        <v>2.6949999999999998</v>
      </c>
      <c r="C51" s="3">
        <v>17.3</v>
      </c>
      <c r="D51" s="3">
        <v>24.6</v>
      </c>
      <c r="E51" s="8">
        <v>4.660869565217391</v>
      </c>
      <c r="F51" s="4">
        <f>0.0031*G51/100+0.4137</f>
        <v>0.46324100821445124</v>
      </c>
      <c r="G51" s="6">
        <v>1598.0970391758465</v>
      </c>
    </row>
    <row r="52" spans="1:7" ht="13.9">
      <c r="A52" s="2" t="s">
        <v>26</v>
      </c>
      <c r="B52" s="5">
        <v>2.2850000000000001</v>
      </c>
      <c r="C52" s="3">
        <v>17.5</v>
      </c>
      <c r="D52" s="3">
        <v>21.4</v>
      </c>
      <c r="E52" s="2" t="s">
        <v>247</v>
      </c>
      <c r="F52" s="4">
        <f>0.0031*G52/100+0.4137</f>
        <v>0.53222635695652176</v>
      </c>
      <c r="G52" s="6">
        <v>3823.4308695652171</v>
      </c>
    </row>
    <row r="53" spans="1:7" ht="13.9">
      <c r="A53" s="2" t="s">
        <v>27</v>
      </c>
      <c r="B53" s="5" t="s">
        <v>247</v>
      </c>
      <c r="C53" s="3">
        <v>18.600000000000001</v>
      </c>
      <c r="D53" s="3">
        <v>25.4</v>
      </c>
      <c r="E53" s="8">
        <v>4.3869565217391315</v>
      </c>
      <c r="F53" s="9">
        <f>0.0031*G53/100+0.4137</f>
        <v>0.46556483630947904</v>
      </c>
      <c r="G53" s="6">
        <v>1673.0592357896464</v>
      </c>
    </row>
    <row r="54" spans="1:7" ht="13.9">
      <c r="A54" s="2" t="s">
        <v>28</v>
      </c>
      <c r="B54" s="5" t="s">
        <v>247</v>
      </c>
      <c r="C54" s="3">
        <v>15.7</v>
      </c>
      <c r="D54" s="3">
        <v>20.6</v>
      </c>
      <c r="E54" s="8">
        <v>3.6565217391304343</v>
      </c>
      <c r="F54" s="9">
        <v>0.50792850552189295</v>
      </c>
      <c r="G54" s="6">
        <v>2960.7369565217391</v>
      </c>
    </row>
    <row r="55" spans="1:7" ht="13.9">
      <c r="A55" s="2" t="s">
        <v>188</v>
      </c>
      <c r="B55" s="5" t="s">
        <v>247</v>
      </c>
      <c r="C55" s="3">
        <v>15</v>
      </c>
      <c r="D55" s="3">
        <v>18.7</v>
      </c>
      <c r="E55" s="8">
        <v>4.5695652173913039</v>
      </c>
      <c r="F55" s="9">
        <v>0.479926284811651</v>
      </c>
      <c r="G55" s="6">
        <v>3830.898695652174</v>
      </c>
    </row>
    <row r="56" spans="1:7" ht="13.9">
      <c r="A56" s="2" t="s">
        <v>189</v>
      </c>
      <c r="B56" s="5">
        <v>2.68</v>
      </c>
      <c r="C56" s="3">
        <v>22.5</v>
      </c>
      <c r="D56" s="3">
        <v>30.6</v>
      </c>
      <c r="E56" s="8">
        <v>5.8260869565217392</v>
      </c>
      <c r="F56" s="9">
        <f>0.0031*G56/100+0.4137</f>
        <v>0.46789622685900473</v>
      </c>
      <c r="G56" s="6">
        <v>1748.2653825485397</v>
      </c>
    </row>
    <row r="57" spans="1:7" ht="13.9">
      <c r="A57" s="2" t="s">
        <v>29</v>
      </c>
      <c r="B57" s="7">
        <v>1.84</v>
      </c>
      <c r="C57" s="14">
        <v>17.8</v>
      </c>
      <c r="D57" s="14">
        <v>25.5</v>
      </c>
      <c r="E57" s="8">
        <v>5.0304347826086948</v>
      </c>
      <c r="F57" s="4">
        <f>0.0031*G57/100+0.4137</f>
        <v>0.48501960831891522</v>
      </c>
      <c r="G57" s="8">
        <v>2300.6325264166198</v>
      </c>
    </row>
    <row r="58" spans="1:7" ht="13.9">
      <c r="A58" s="2" t="s">
        <v>139</v>
      </c>
      <c r="B58" s="5" t="s">
        <v>247</v>
      </c>
      <c r="C58" s="3">
        <v>20.100000000000001</v>
      </c>
      <c r="D58" s="3">
        <v>20.399999999999999</v>
      </c>
      <c r="E58" s="8">
        <v>3.7391304347826098</v>
      </c>
      <c r="F58" s="9">
        <v>0.531908790741911</v>
      </c>
      <c r="G58" s="6">
        <v>2778.1026086956526</v>
      </c>
    </row>
    <row r="59" spans="1:7" ht="13.9">
      <c r="A59" s="2" t="s">
        <v>30</v>
      </c>
      <c r="B59" s="5">
        <v>1.8049999999999999</v>
      </c>
      <c r="C59" s="3">
        <v>22.7</v>
      </c>
      <c r="D59" s="3">
        <v>29.6</v>
      </c>
      <c r="E59" s="8">
        <v>6.3043478260869561</v>
      </c>
      <c r="F59" s="9">
        <f>0.0031*G59/100+0.4137</f>
        <v>0.51164465213497212</v>
      </c>
      <c r="G59" s="6">
        <v>3159.5049075797447</v>
      </c>
    </row>
    <row r="60" spans="1:7" ht="13.9">
      <c r="A60" s="2" t="s">
        <v>190</v>
      </c>
      <c r="B60" s="5">
        <v>2.91</v>
      </c>
      <c r="C60" s="3">
        <v>18.7</v>
      </c>
      <c r="D60" s="3">
        <v>26.7</v>
      </c>
      <c r="E60" s="8">
        <v>5.0565217391304351</v>
      </c>
      <c r="F60" s="9">
        <v>0.46072802928385898</v>
      </c>
      <c r="G60" s="6">
        <v>1438.4852173913041</v>
      </c>
    </row>
    <row r="61" spans="1:7" ht="13.9">
      <c r="A61" s="2" t="s">
        <v>31</v>
      </c>
      <c r="B61" s="5" t="s">
        <v>247</v>
      </c>
      <c r="C61" s="14">
        <v>17.5</v>
      </c>
      <c r="D61" s="14">
        <v>25.7</v>
      </c>
      <c r="E61" s="8">
        <v>4.4999999999999991</v>
      </c>
      <c r="F61" s="4">
        <f t="shared" ref="F61:F68" si="3">0.0031*G61/100+0.4137</f>
        <v>0.47570675068678303</v>
      </c>
      <c r="G61" s="8">
        <v>2000.2177640897758</v>
      </c>
    </row>
    <row r="62" spans="1:7" ht="13.9">
      <c r="A62" s="2" t="s">
        <v>32</v>
      </c>
      <c r="B62" s="5">
        <v>2.7149999999999999</v>
      </c>
      <c r="C62" s="3">
        <v>20</v>
      </c>
      <c r="D62" s="3">
        <v>26.7</v>
      </c>
      <c r="E62" s="8">
        <v>5.5130434782608697</v>
      </c>
      <c r="F62" s="4">
        <f t="shared" si="3"/>
        <v>0.47055851549626571</v>
      </c>
      <c r="G62" s="6">
        <v>1834.1456611698611</v>
      </c>
    </row>
    <row r="63" spans="1:7" ht="13.9">
      <c r="A63" s="2" t="s">
        <v>33</v>
      </c>
      <c r="B63" s="5">
        <v>1.635</v>
      </c>
      <c r="C63" s="3">
        <v>17.3</v>
      </c>
      <c r="D63" s="3">
        <v>19</v>
      </c>
      <c r="E63" s="8">
        <v>3.713043478260869</v>
      </c>
      <c r="F63" s="4">
        <f t="shared" si="3"/>
        <v>0.47171642539483472</v>
      </c>
      <c r="G63" s="6">
        <v>1871.4975933817657</v>
      </c>
    </row>
    <row r="64" spans="1:7" ht="13.9">
      <c r="A64" s="2" t="s">
        <v>191</v>
      </c>
      <c r="B64" s="5">
        <v>1.4950000000000001</v>
      </c>
      <c r="C64" s="3">
        <v>21.7</v>
      </c>
      <c r="D64" s="3">
        <v>25.3</v>
      </c>
      <c r="E64" s="8">
        <v>5.5826086956521728</v>
      </c>
      <c r="F64" s="12">
        <f t="shared" si="3"/>
        <v>0.47108631280033375</v>
      </c>
      <c r="G64" s="6">
        <v>1851.1713806559274</v>
      </c>
    </row>
    <row r="65" spans="1:7" ht="13.9">
      <c r="A65" s="2" t="s">
        <v>34</v>
      </c>
      <c r="B65" s="5">
        <v>1.64</v>
      </c>
      <c r="C65" s="3">
        <v>18.5</v>
      </c>
      <c r="D65" s="3">
        <v>26.5</v>
      </c>
      <c r="E65" s="8">
        <v>4.1869565217391305</v>
      </c>
      <c r="F65" s="9">
        <f t="shared" si="3"/>
        <v>0.46277229002432713</v>
      </c>
      <c r="G65" s="6">
        <v>1582.9770975589386</v>
      </c>
    </row>
    <row r="66" spans="1:7" ht="13.9">
      <c r="A66" s="2" t="s">
        <v>35</v>
      </c>
      <c r="B66" s="5">
        <v>1.57</v>
      </c>
      <c r="C66" s="3">
        <v>14.2</v>
      </c>
      <c r="D66" s="3">
        <v>19.100000000000001</v>
      </c>
      <c r="E66" s="8">
        <v>3.1608695652173915</v>
      </c>
      <c r="F66" s="4">
        <f t="shared" si="3"/>
        <v>0.46139123568633778</v>
      </c>
      <c r="G66" s="6">
        <v>1538.4269576237989</v>
      </c>
    </row>
    <row r="67" spans="1:7" ht="13.9">
      <c r="A67" s="2" t="s">
        <v>140</v>
      </c>
      <c r="B67" s="5">
        <v>1.325</v>
      </c>
      <c r="C67" s="3">
        <v>21.8</v>
      </c>
      <c r="D67" s="3">
        <v>28.8</v>
      </c>
      <c r="E67" s="8">
        <v>4.7826086956521729</v>
      </c>
      <c r="F67" s="4">
        <f t="shared" si="3"/>
        <v>0.48407124083540831</v>
      </c>
      <c r="G67" s="6">
        <v>2270.0400269486549</v>
      </c>
    </row>
    <row r="68" spans="1:7" ht="13.9">
      <c r="A68" s="2" t="s">
        <v>192</v>
      </c>
      <c r="B68" s="5">
        <v>1.68</v>
      </c>
      <c r="C68" s="3">
        <v>13.8</v>
      </c>
      <c r="D68" s="3">
        <v>16.8</v>
      </c>
      <c r="E68" s="8">
        <v>3.3956521739130427</v>
      </c>
      <c r="F68" s="9">
        <f t="shared" si="3"/>
        <v>0.51772171304347825</v>
      </c>
      <c r="G68" s="6">
        <v>3355.5391304347822</v>
      </c>
    </row>
    <row r="69" spans="1:7" ht="13.9">
      <c r="A69" s="2" t="s">
        <v>36</v>
      </c>
      <c r="B69" s="5" t="s">
        <v>247</v>
      </c>
      <c r="C69" s="3">
        <v>15.7</v>
      </c>
      <c r="D69" s="3">
        <v>21.5</v>
      </c>
      <c r="E69" s="8">
        <v>3.4173913043478259</v>
      </c>
      <c r="F69" s="9">
        <v>0.51723027042654901</v>
      </c>
      <c r="G69" s="6">
        <v>3318.8126086956522</v>
      </c>
    </row>
    <row r="70" spans="1:7" ht="13.9">
      <c r="A70" s="2" t="s">
        <v>193</v>
      </c>
      <c r="B70" s="5" t="s">
        <v>247</v>
      </c>
      <c r="C70" s="3">
        <v>15.8</v>
      </c>
      <c r="D70" s="3">
        <v>23.8</v>
      </c>
      <c r="E70" s="8">
        <v>4.2608695652173907</v>
      </c>
      <c r="F70" s="4">
        <f>0.0031*G70/100+0.4137</f>
        <v>0.46354378454694184</v>
      </c>
      <c r="G70" s="6">
        <v>1607.8640176432848</v>
      </c>
    </row>
    <row r="71" spans="1:7" ht="13.9">
      <c r="A71" s="2" t="s">
        <v>194</v>
      </c>
      <c r="B71" s="5">
        <v>1.41</v>
      </c>
      <c r="C71" s="3">
        <v>16.5</v>
      </c>
      <c r="D71" s="3">
        <v>22.2</v>
      </c>
      <c r="E71" s="8">
        <v>3.9782608695652169</v>
      </c>
      <c r="F71" s="9">
        <v>0.53676899350898499</v>
      </c>
      <c r="G71" s="6">
        <v>1880.9745986712226</v>
      </c>
    </row>
    <row r="72" spans="1:7" ht="13.9">
      <c r="A72" s="2" t="s">
        <v>195</v>
      </c>
      <c r="B72" s="5" t="s">
        <v>247</v>
      </c>
      <c r="C72" s="3">
        <v>11.8</v>
      </c>
      <c r="D72" s="3">
        <v>13.9</v>
      </c>
      <c r="E72" s="8">
        <v>3.5272727272727264</v>
      </c>
      <c r="F72" s="4">
        <f t="shared" ref="F72:F78" si="4">0.0031*G72/100+0.4137</f>
        <v>0.45479795600065098</v>
      </c>
      <c r="G72" s="6">
        <v>1325.7405161500317</v>
      </c>
    </row>
    <row r="73" spans="1:7" ht="13.9">
      <c r="A73" s="2" t="s">
        <v>196</v>
      </c>
      <c r="B73" s="5">
        <v>1.355</v>
      </c>
      <c r="C73" s="3">
        <v>15.1</v>
      </c>
      <c r="D73" s="3">
        <v>17.100000000000001</v>
      </c>
      <c r="E73" s="8">
        <v>3.8565217391304349</v>
      </c>
      <c r="F73" s="4">
        <f t="shared" si="4"/>
        <v>0.47164095001618955</v>
      </c>
      <c r="G73" s="6">
        <v>1869.0629037480489</v>
      </c>
    </row>
    <row r="74" spans="1:7" ht="13.9">
      <c r="A74" s="2" t="s">
        <v>141</v>
      </c>
      <c r="B74" s="5" t="s">
        <v>247</v>
      </c>
      <c r="C74" s="3">
        <v>16.100000000000001</v>
      </c>
      <c r="D74" s="3">
        <v>22.2</v>
      </c>
      <c r="E74" s="8">
        <v>4.4913043478260866</v>
      </c>
      <c r="F74" s="4">
        <f t="shared" si="4"/>
        <v>0.48536186185422969</v>
      </c>
      <c r="G74" s="6">
        <v>2311.6729630396662</v>
      </c>
    </row>
    <row r="75" spans="1:7" ht="13.9">
      <c r="A75" s="2" t="s">
        <v>197</v>
      </c>
      <c r="B75" s="5">
        <v>1.865</v>
      </c>
      <c r="C75" s="3">
        <v>17.5</v>
      </c>
      <c r="D75" s="3">
        <v>29.1</v>
      </c>
      <c r="E75" s="8">
        <v>5.2565217391304344</v>
      </c>
      <c r="F75" s="9">
        <f t="shared" si="4"/>
        <v>0.46200871535348997</v>
      </c>
      <c r="G75" s="6">
        <v>1558.345656564193</v>
      </c>
    </row>
    <row r="76" spans="1:7" ht="13.9">
      <c r="A76" s="2" t="s">
        <v>142</v>
      </c>
      <c r="B76" s="5" t="s">
        <v>247</v>
      </c>
      <c r="C76" s="3">
        <v>17.5</v>
      </c>
      <c r="D76" s="3">
        <v>23.5</v>
      </c>
      <c r="E76" s="8">
        <v>3.9000000000000008</v>
      </c>
      <c r="F76" s="12">
        <f t="shared" si="4"/>
        <v>0.47676456447085758</v>
      </c>
      <c r="G76" s="6">
        <v>2034.3407893825013</v>
      </c>
    </row>
    <row r="77" spans="1:7" ht="13.9">
      <c r="A77" s="2" t="s">
        <v>198</v>
      </c>
      <c r="B77" s="5">
        <v>2.0750000000000002</v>
      </c>
      <c r="C77" s="3">
        <v>18</v>
      </c>
      <c r="D77" s="3">
        <v>24.6</v>
      </c>
      <c r="E77" s="8">
        <v>4.3739130434782609</v>
      </c>
      <c r="F77" s="4">
        <f t="shared" si="4"/>
        <v>0.4762691464817464</v>
      </c>
      <c r="G77" s="6">
        <v>2018.3595639273021</v>
      </c>
    </row>
    <row r="78" spans="1:7" ht="13.9">
      <c r="A78" s="2" t="s">
        <v>37</v>
      </c>
      <c r="B78" s="5">
        <v>2.0099999999999998</v>
      </c>
      <c r="C78" s="3">
        <v>18.399999999999999</v>
      </c>
      <c r="D78" s="3">
        <v>20.6</v>
      </c>
      <c r="E78" s="8">
        <v>4.3521739130434778</v>
      </c>
      <c r="F78" s="4">
        <f t="shared" si="4"/>
        <v>0.47233010911798101</v>
      </c>
      <c r="G78" s="6">
        <v>1891.2938425155171</v>
      </c>
    </row>
    <row r="79" spans="1:7" ht="13.9">
      <c r="A79" s="2" t="s">
        <v>38</v>
      </c>
      <c r="B79" s="5">
        <v>1.355</v>
      </c>
      <c r="C79" s="3">
        <v>12.9</v>
      </c>
      <c r="D79" s="3">
        <v>16</v>
      </c>
      <c r="E79" s="8">
        <v>3.4217391304347822</v>
      </c>
      <c r="F79" s="9">
        <v>0.46463277891982802</v>
      </c>
      <c r="G79" s="6">
        <v>2210.8796304280581</v>
      </c>
    </row>
    <row r="80" spans="1:7" ht="13.9">
      <c r="A80" s="2" t="s">
        <v>39</v>
      </c>
      <c r="B80" s="5">
        <v>2.41</v>
      </c>
      <c r="C80" s="3">
        <v>17.100000000000001</v>
      </c>
      <c r="D80" s="3">
        <v>21</v>
      </c>
      <c r="E80" s="8">
        <v>4.052173913043478</v>
      </c>
      <c r="F80" s="9">
        <f>0.0031*G80/100+0.4137</f>
        <v>0.4750441357757601</v>
      </c>
      <c r="G80" s="6">
        <v>1978.8430895406473</v>
      </c>
    </row>
    <row r="81" spans="1:7" ht="13.9">
      <c r="A81" s="2" t="s">
        <v>40</v>
      </c>
      <c r="B81" s="5">
        <v>1.1299999999999999</v>
      </c>
      <c r="C81" s="3">
        <v>13.5</v>
      </c>
      <c r="D81" s="3">
        <v>16.8</v>
      </c>
      <c r="E81" s="8">
        <v>3.87391304347826</v>
      </c>
      <c r="F81" s="9">
        <v>0.48216022949320297</v>
      </c>
      <c r="G81" s="6">
        <v>1627.2022553715394</v>
      </c>
    </row>
    <row r="82" spans="1:7" ht="13.9">
      <c r="A82" s="2" t="s">
        <v>199</v>
      </c>
      <c r="B82" s="5" t="s">
        <v>247</v>
      </c>
      <c r="C82" s="3">
        <v>16.7</v>
      </c>
      <c r="D82" s="3">
        <v>26.5</v>
      </c>
      <c r="E82" s="8">
        <v>3.943478260869564</v>
      </c>
      <c r="F82" s="9">
        <f>0.0031*G82/100+0.4137</f>
        <v>0.46628011199425257</v>
      </c>
      <c r="G82" s="6">
        <v>1696.1326449758894</v>
      </c>
    </row>
    <row r="83" spans="1:7" ht="13.9">
      <c r="A83" s="2" t="s">
        <v>41</v>
      </c>
      <c r="B83" s="5">
        <v>2.0350000000000001</v>
      </c>
      <c r="C83" s="3">
        <v>17</v>
      </c>
      <c r="D83" s="3">
        <v>26.8</v>
      </c>
      <c r="E83" s="8">
        <v>5.2304347826086959</v>
      </c>
      <c r="F83" s="9">
        <f>0.0031*G83/100+0.4137</f>
        <v>0.46976429754393195</v>
      </c>
      <c r="G83" s="6">
        <v>1808.5257272236115</v>
      </c>
    </row>
    <row r="84" spans="1:7" ht="13.9">
      <c r="A84" s="2" t="s">
        <v>200</v>
      </c>
      <c r="B84" s="5">
        <v>1.19</v>
      </c>
      <c r="C84" s="3">
        <v>16.2</v>
      </c>
      <c r="D84" s="3">
        <v>18.5</v>
      </c>
      <c r="E84" s="8">
        <v>3.6739130434782616</v>
      </c>
      <c r="F84" s="9">
        <v>0.44154032878814597</v>
      </c>
      <c r="G84" s="6">
        <v>1383.4077073760361</v>
      </c>
    </row>
    <row r="85" spans="1:7" ht="13.9">
      <c r="A85" s="2" t="s">
        <v>143</v>
      </c>
      <c r="B85" s="13" t="s">
        <v>1</v>
      </c>
      <c r="C85" s="10">
        <v>17.7</v>
      </c>
      <c r="D85" s="10">
        <v>27</v>
      </c>
      <c r="E85" s="2" t="s">
        <v>247</v>
      </c>
      <c r="F85" s="4">
        <f t="shared" ref="F85:F98" si="5">0.0031*G85/100+0.4137</f>
        <v>0.47556533352422731</v>
      </c>
      <c r="G85" s="6">
        <v>1995.6559201363636</v>
      </c>
    </row>
    <row r="86" spans="1:7" ht="13.9">
      <c r="A86" s="2" t="s">
        <v>144</v>
      </c>
      <c r="B86" s="13" t="s">
        <v>1</v>
      </c>
      <c r="C86" s="10">
        <v>15.8</v>
      </c>
      <c r="D86" s="10">
        <v>27.6</v>
      </c>
      <c r="E86" s="2" t="s">
        <v>247</v>
      </c>
      <c r="F86" s="4">
        <f t="shared" si="5"/>
        <v>0.47313896909577274</v>
      </c>
      <c r="G86" s="6">
        <v>1917.3860998636364</v>
      </c>
    </row>
    <row r="87" spans="1:7" ht="13.9">
      <c r="A87" s="2" t="s">
        <v>145</v>
      </c>
      <c r="B87" s="13" t="s">
        <v>1</v>
      </c>
      <c r="C87" s="10">
        <v>14.7</v>
      </c>
      <c r="D87" s="10">
        <v>14.9</v>
      </c>
      <c r="E87" s="8">
        <v>2.913043478260871</v>
      </c>
      <c r="F87" s="4">
        <f t="shared" si="5"/>
        <v>0.4576057567658609</v>
      </c>
      <c r="G87" s="6">
        <v>1416.3147343826088</v>
      </c>
    </row>
    <row r="88" spans="1:7" ht="13.9">
      <c r="A88" s="2" t="s">
        <v>42</v>
      </c>
      <c r="B88" s="5">
        <v>2.61</v>
      </c>
      <c r="C88" s="3">
        <v>14.6</v>
      </c>
      <c r="D88" s="3">
        <v>24.3</v>
      </c>
      <c r="E88" s="8">
        <v>3.7217391304347816</v>
      </c>
      <c r="F88" s="9">
        <f t="shared" si="5"/>
        <v>0.45582637295910311</v>
      </c>
      <c r="G88" s="6">
        <v>1358.9152567452613</v>
      </c>
    </row>
    <row r="89" spans="1:7" ht="13.9">
      <c r="A89" s="2" t="s">
        <v>43</v>
      </c>
      <c r="B89" s="13" t="s">
        <v>1</v>
      </c>
      <c r="C89" s="10">
        <v>17.3</v>
      </c>
      <c r="D89" s="10">
        <v>20.7</v>
      </c>
      <c r="E89" s="8">
        <v>4.0391304347826091</v>
      </c>
      <c r="F89" s="4">
        <f t="shared" si="5"/>
        <v>0.46189950258939128</v>
      </c>
      <c r="G89" s="6">
        <v>1554.8226641739127</v>
      </c>
    </row>
    <row r="90" spans="1:7" ht="13.9">
      <c r="A90" s="2" t="s">
        <v>44</v>
      </c>
      <c r="B90" s="13" t="s">
        <v>1</v>
      </c>
      <c r="C90" s="10">
        <v>15.5</v>
      </c>
      <c r="D90" s="10">
        <v>20.7</v>
      </c>
      <c r="E90" s="8">
        <v>4.1217391304347828</v>
      </c>
      <c r="F90" s="4">
        <f t="shared" si="5"/>
        <v>0.47613389009421742</v>
      </c>
      <c r="G90" s="6">
        <v>2013.996454652174</v>
      </c>
    </row>
    <row r="91" spans="1:7" ht="13.9">
      <c r="A91" s="2" t="s">
        <v>45</v>
      </c>
      <c r="B91" s="13" t="s">
        <v>1</v>
      </c>
      <c r="C91" s="10">
        <v>17.100000000000001</v>
      </c>
      <c r="D91" s="10">
        <v>26.7</v>
      </c>
      <c r="E91" s="8">
        <v>4.6260869565217382</v>
      </c>
      <c r="F91" s="4">
        <f t="shared" si="5"/>
        <v>0.46440471854496523</v>
      </c>
      <c r="G91" s="6">
        <v>1635.6360820956525</v>
      </c>
    </row>
    <row r="92" spans="1:7" ht="13.9">
      <c r="A92" s="2" t="s">
        <v>46</v>
      </c>
      <c r="B92" s="13" t="s">
        <v>1</v>
      </c>
      <c r="C92" s="10">
        <v>16.7</v>
      </c>
      <c r="D92" s="10">
        <v>19.600000000000001</v>
      </c>
      <c r="E92" s="8">
        <v>3.2391304347826089</v>
      </c>
      <c r="F92" s="4">
        <f t="shared" si="5"/>
        <v>0.45588205123808695</v>
      </c>
      <c r="G92" s="6">
        <v>1360.7113302608695</v>
      </c>
    </row>
    <row r="93" spans="1:7" ht="13.9">
      <c r="A93" s="2" t="s">
        <v>47</v>
      </c>
      <c r="B93" s="13" t="s">
        <v>1</v>
      </c>
      <c r="C93" s="10">
        <v>13.7</v>
      </c>
      <c r="D93" s="10">
        <v>17.3</v>
      </c>
      <c r="E93" s="8">
        <v>3.060869565217391</v>
      </c>
      <c r="F93" s="4">
        <f t="shared" si="5"/>
        <v>0.4634025332938696</v>
      </c>
      <c r="G93" s="6">
        <v>1603.3075256086956</v>
      </c>
    </row>
    <row r="94" spans="1:7" ht="13.9">
      <c r="A94" s="2" t="s">
        <v>48</v>
      </c>
      <c r="B94" s="13" t="s">
        <v>1</v>
      </c>
      <c r="C94" s="10">
        <v>20</v>
      </c>
      <c r="D94" s="10">
        <v>27.4</v>
      </c>
      <c r="E94" s="8">
        <v>4.9565217391304346</v>
      </c>
      <c r="F94" s="9">
        <f t="shared" si="5"/>
        <v>0.48087310075395651</v>
      </c>
      <c r="G94" s="6">
        <v>2166.8742178695652</v>
      </c>
    </row>
    <row r="95" spans="1:7" ht="13.9">
      <c r="A95" s="2" t="s">
        <v>49</v>
      </c>
      <c r="B95" s="13" t="s">
        <v>247</v>
      </c>
      <c r="C95" s="11">
        <v>16.850000000000001</v>
      </c>
      <c r="D95" s="10">
        <v>26.3</v>
      </c>
      <c r="E95" s="8">
        <v>4.8086956521739133</v>
      </c>
      <c r="F95" s="9">
        <f t="shared" si="5"/>
        <v>0.48186641345434783</v>
      </c>
      <c r="G95" s="6">
        <v>2198.9165630434786</v>
      </c>
    </row>
    <row r="96" spans="1:7" ht="13.9">
      <c r="A96" s="2" t="s">
        <v>201</v>
      </c>
      <c r="B96" s="13" t="s">
        <v>1</v>
      </c>
      <c r="C96" s="10">
        <v>15.5</v>
      </c>
      <c r="D96" s="10">
        <v>22.1</v>
      </c>
      <c r="E96" s="8">
        <v>3.7347826086956526</v>
      </c>
      <c r="F96" s="9">
        <f t="shared" si="5"/>
        <v>0.46498185055591307</v>
      </c>
      <c r="G96" s="6">
        <v>1654.2532437391305</v>
      </c>
    </row>
    <row r="97" spans="1:7" ht="13.9">
      <c r="A97" s="2" t="s">
        <v>202</v>
      </c>
      <c r="B97" s="13" t="s">
        <v>1</v>
      </c>
      <c r="C97" s="10">
        <v>19</v>
      </c>
      <c r="D97" s="10">
        <v>25.8</v>
      </c>
      <c r="E97" s="8">
        <v>4.3826086956521735</v>
      </c>
      <c r="F97" s="12">
        <f t="shared" si="5"/>
        <v>0.48435517698856523</v>
      </c>
      <c r="G97" s="6">
        <v>2279.1992576956518</v>
      </c>
    </row>
    <row r="98" spans="1:7" ht="13.9">
      <c r="A98" s="2" t="s">
        <v>50</v>
      </c>
      <c r="B98" s="13" t="s">
        <v>1</v>
      </c>
      <c r="C98" s="10">
        <v>18.3</v>
      </c>
      <c r="D98" s="10">
        <v>21.4</v>
      </c>
      <c r="E98" s="8">
        <v>3.3391304347826085</v>
      </c>
      <c r="F98" s="4">
        <f t="shared" si="5"/>
        <v>0.46953519941634786</v>
      </c>
      <c r="G98" s="6">
        <v>1801.1354650434787</v>
      </c>
    </row>
    <row r="99" spans="1:7" ht="13.9">
      <c r="A99" s="2" t="s">
        <v>51</v>
      </c>
      <c r="B99" s="5" t="s">
        <v>247</v>
      </c>
      <c r="C99" s="3">
        <v>18.3</v>
      </c>
      <c r="D99" s="3">
        <v>28.1</v>
      </c>
      <c r="E99" s="2" t="s">
        <v>247</v>
      </c>
      <c r="F99" s="9">
        <v>0.52048024072749499</v>
      </c>
      <c r="G99" s="6">
        <v>2764.7686363636362</v>
      </c>
    </row>
    <row r="100" spans="1:7" ht="13.9">
      <c r="A100" s="2" t="s">
        <v>203</v>
      </c>
      <c r="B100" s="13" t="s">
        <v>1</v>
      </c>
      <c r="C100" s="10">
        <v>16.3</v>
      </c>
      <c r="D100" s="10">
        <v>25</v>
      </c>
      <c r="E100" s="8">
        <v>4.5260869565217385</v>
      </c>
      <c r="F100" s="9">
        <f t="shared" ref="F100:F131" si="6">0.0031*G100/100+0.4137</f>
        <v>0.46900458465191308</v>
      </c>
      <c r="G100" s="6">
        <v>1784.0188597391309</v>
      </c>
    </row>
    <row r="101" spans="1:7" ht="13.9">
      <c r="A101" s="2" t="s">
        <v>52</v>
      </c>
      <c r="B101" s="13" t="s">
        <v>1</v>
      </c>
      <c r="C101" s="10">
        <v>17.3</v>
      </c>
      <c r="D101" s="10">
        <v>20.9</v>
      </c>
      <c r="E101" s="8">
        <v>3.2000000000000011</v>
      </c>
      <c r="F101" s="9">
        <f t="shared" si="6"/>
        <v>0.45772387647856522</v>
      </c>
      <c r="G101" s="6">
        <v>1420.1250476956523</v>
      </c>
    </row>
    <row r="102" spans="1:7" ht="13.9">
      <c r="A102" s="2" t="s">
        <v>204</v>
      </c>
      <c r="B102" s="13" t="s">
        <v>1</v>
      </c>
      <c r="C102" s="10">
        <v>20.3</v>
      </c>
      <c r="D102" s="10">
        <v>20.3</v>
      </c>
      <c r="E102" s="8">
        <v>3.2782608695652171</v>
      </c>
      <c r="F102" s="9">
        <f t="shared" si="6"/>
        <v>0.47132148820399999</v>
      </c>
      <c r="G102" s="6">
        <v>1858.7576840000004</v>
      </c>
    </row>
    <row r="103" spans="1:7" ht="13.9">
      <c r="A103" s="2" t="s">
        <v>53</v>
      </c>
      <c r="B103" s="13" t="s">
        <v>1</v>
      </c>
      <c r="C103" s="10">
        <v>21.9</v>
      </c>
      <c r="D103" s="10">
        <v>29</v>
      </c>
      <c r="E103" s="8">
        <v>5.4739130434782606</v>
      </c>
      <c r="F103" s="4">
        <f t="shared" si="6"/>
        <v>0.47652468350860872</v>
      </c>
      <c r="G103" s="6">
        <v>2026.6026938260868</v>
      </c>
    </row>
    <row r="104" spans="1:7" ht="13.9">
      <c r="A104" s="2" t="s">
        <v>54</v>
      </c>
      <c r="B104" s="13" t="s">
        <v>1</v>
      </c>
      <c r="C104" s="10">
        <v>15.4</v>
      </c>
      <c r="D104" s="10">
        <v>22.7</v>
      </c>
      <c r="E104" s="8">
        <v>3.4478260869565212</v>
      </c>
      <c r="F104" s="12">
        <f t="shared" si="6"/>
        <v>0.48039233379947827</v>
      </c>
      <c r="G104" s="6">
        <v>2151.3656064347824</v>
      </c>
    </row>
    <row r="105" spans="1:7" ht="13.9">
      <c r="A105" s="2" t="s">
        <v>55</v>
      </c>
      <c r="B105" s="13" t="s">
        <v>1</v>
      </c>
      <c r="C105" s="10">
        <v>15.8</v>
      </c>
      <c r="D105" s="10">
        <v>16.399999999999999</v>
      </c>
      <c r="E105" s="8">
        <v>2.5347826086956529</v>
      </c>
      <c r="F105" s="12">
        <f t="shared" si="6"/>
        <v>0.4555341585444348</v>
      </c>
      <c r="G105" s="6">
        <v>1349.4889853043478</v>
      </c>
    </row>
    <row r="106" spans="1:7" ht="13.9">
      <c r="A106" s="2" t="s">
        <v>205</v>
      </c>
      <c r="B106" s="13" t="s">
        <v>1</v>
      </c>
      <c r="C106" s="10">
        <v>13.9</v>
      </c>
      <c r="D106" s="10">
        <v>18.7</v>
      </c>
      <c r="E106" s="8">
        <v>3.6391304347826088</v>
      </c>
      <c r="F106" s="9">
        <f t="shared" si="6"/>
        <v>0.45514533024309134</v>
      </c>
      <c r="G106" s="6">
        <v>1336.9461368739132</v>
      </c>
    </row>
    <row r="107" spans="1:7" ht="13.9">
      <c r="A107" s="2" t="s">
        <v>56</v>
      </c>
      <c r="B107" s="7" t="s">
        <v>1</v>
      </c>
      <c r="C107" s="14">
        <v>15.7</v>
      </c>
      <c r="D107" s="14">
        <v>20.5</v>
      </c>
      <c r="E107" s="8">
        <v>3.1826086956521742</v>
      </c>
      <c r="F107" s="9">
        <f t="shared" si="6"/>
        <v>0.44807233938771307</v>
      </c>
      <c r="G107" s="8">
        <v>1108.7851415391303</v>
      </c>
    </row>
    <row r="108" spans="1:7" ht="13.9">
      <c r="A108" s="2" t="s">
        <v>206</v>
      </c>
      <c r="B108" s="13" t="s">
        <v>1</v>
      </c>
      <c r="C108" s="10">
        <v>17.8</v>
      </c>
      <c r="D108" s="10">
        <v>23.1</v>
      </c>
      <c r="E108" s="8">
        <v>4.3826086956521735</v>
      </c>
      <c r="F108" s="4">
        <f t="shared" si="6"/>
        <v>0.46179150623021742</v>
      </c>
      <c r="G108" s="6">
        <v>1551.338910652174</v>
      </c>
    </row>
    <row r="109" spans="1:7" ht="13.9">
      <c r="A109" s="2" t="s">
        <v>207</v>
      </c>
      <c r="B109" s="7" t="s">
        <v>1</v>
      </c>
      <c r="C109" s="14">
        <v>16.3</v>
      </c>
      <c r="D109" s="14">
        <v>20.3</v>
      </c>
      <c r="E109" s="8">
        <v>2.8130434782608691</v>
      </c>
      <c r="F109" s="4">
        <f t="shared" si="6"/>
        <v>0.44337756856879129</v>
      </c>
      <c r="G109" s="8">
        <v>957.34092157391296</v>
      </c>
    </row>
    <row r="110" spans="1:7" ht="13.9">
      <c r="A110" s="2" t="s">
        <v>208</v>
      </c>
      <c r="B110" s="7">
        <v>1.5549999999999999</v>
      </c>
      <c r="C110" s="14">
        <v>17.3</v>
      </c>
      <c r="D110" s="14">
        <v>18.600000000000001</v>
      </c>
      <c r="E110" s="2" t="s">
        <v>247</v>
      </c>
      <c r="F110" s="12">
        <f t="shared" si="6"/>
        <v>0.48822126959401596</v>
      </c>
      <c r="G110" s="8">
        <v>2403.911922387611</v>
      </c>
    </row>
    <row r="111" spans="1:7" ht="13.9">
      <c r="A111" s="2" t="s">
        <v>57</v>
      </c>
      <c r="B111" s="13" t="s">
        <v>1</v>
      </c>
      <c r="C111" s="10">
        <v>17.899999999999999</v>
      </c>
      <c r="D111" s="10">
        <v>24</v>
      </c>
      <c r="E111" s="8">
        <v>3.2913043478260877</v>
      </c>
      <c r="F111" s="4">
        <f t="shared" si="6"/>
        <v>0.45705201272742174</v>
      </c>
      <c r="G111" s="6">
        <v>1398.4520234652175</v>
      </c>
    </row>
    <row r="112" spans="1:7" ht="13.9">
      <c r="A112" s="2" t="s">
        <v>146</v>
      </c>
      <c r="B112" s="13" t="s">
        <v>1</v>
      </c>
      <c r="C112" s="10">
        <v>16.2</v>
      </c>
      <c r="D112" s="10">
        <v>18.3</v>
      </c>
      <c r="E112" s="8">
        <v>3.2304347826086954</v>
      </c>
      <c r="F112" s="4">
        <f t="shared" si="6"/>
        <v>0.46722601010104348</v>
      </c>
      <c r="G112" s="6">
        <v>1726.6454871304347</v>
      </c>
    </row>
    <row r="113" spans="1:7" ht="13.9">
      <c r="A113" s="2" t="s">
        <v>209</v>
      </c>
      <c r="B113" s="13" t="s">
        <v>1</v>
      </c>
      <c r="C113" s="10">
        <v>20.7</v>
      </c>
      <c r="D113" s="10">
        <v>26.7</v>
      </c>
      <c r="E113" s="8">
        <v>4.9086956521739129</v>
      </c>
      <c r="F113" s="9">
        <f t="shared" si="6"/>
        <v>0.46775023311834785</v>
      </c>
      <c r="G113" s="6">
        <v>1743.5559070434786</v>
      </c>
    </row>
    <row r="114" spans="1:7" ht="13.9">
      <c r="A114" s="2" t="s">
        <v>210</v>
      </c>
      <c r="B114" s="13" t="s">
        <v>1</v>
      </c>
      <c r="C114" s="10">
        <v>21.5</v>
      </c>
      <c r="D114" s="10">
        <v>27</v>
      </c>
      <c r="E114" s="8">
        <v>4.5652173913043477</v>
      </c>
      <c r="F114" s="9">
        <f t="shared" si="6"/>
        <v>0.45686843106208697</v>
      </c>
      <c r="G114" s="6">
        <v>1392.5300342608696</v>
      </c>
    </row>
    <row r="115" spans="1:7" ht="13.9">
      <c r="A115" s="2" t="s">
        <v>58</v>
      </c>
      <c r="B115" s="13" t="s">
        <v>1</v>
      </c>
      <c r="C115" s="10">
        <v>22.8</v>
      </c>
      <c r="D115" s="10">
        <v>23.2</v>
      </c>
      <c r="E115" s="8">
        <v>4.1521739130434785</v>
      </c>
      <c r="F115" s="9">
        <f t="shared" si="6"/>
        <v>0.45789019217134785</v>
      </c>
      <c r="G115" s="6">
        <v>1425.490070043478</v>
      </c>
    </row>
    <row r="116" spans="1:7" ht="13.9">
      <c r="A116" s="2" t="s">
        <v>211</v>
      </c>
      <c r="B116" s="13" t="s">
        <v>1</v>
      </c>
      <c r="C116" s="10">
        <v>14.5</v>
      </c>
      <c r="D116" s="10">
        <v>17.399999999999999</v>
      </c>
      <c r="E116" s="8">
        <v>3.0304347826086957</v>
      </c>
      <c r="F116" s="4">
        <f t="shared" si="6"/>
        <v>0.45656320768091307</v>
      </c>
      <c r="G116" s="6">
        <v>1382.6841187391306</v>
      </c>
    </row>
    <row r="117" spans="1:7" ht="13.9">
      <c r="A117" s="2" t="s">
        <v>212</v>
      </c>
      <c r="B117" s="13" t="s">
        <v>1</v>
      </c>
      <c r="C117" s="10">
        <v>13.3</v>
      </c>
      <c r="D117" s="10">
        <v>16.399999999999999</v>
      </c>
      <c r="E117" s="8">
        <v>2.7695652173913037</v>
      </c>
      <c r="F117" s="4">
        <f t="shared" si="6"/>
        <v>0.47240076924447827</v>
      </c>
      <c r="G117" s="6">
        <v>1893.5732014347827</v>
      </c>
    </row>
    <row r="118" spans="1:7" ht="13.9">
      <c r="A118" s="2" t="s">
        <v>61</v>
      </c>
      <c r="B118" s="5">
        <v>1.5349999999999999</v>
      </c>
      <c r="C118" s="3">
        <v>14</v>
      </c>
      <c r="D118" s="3">
        <v>19</v>
      </c>
      <c r="E118" s="2" t="s">
        <v>247</v>
      </c>
      <c r="F118" s="4">
        <f t="shared" si="6"/>
        <v>0.49446025652173914</v>
      </c>
      <c r="G118" s="6">
        <v>2605.1695652173912</v>
      </c>
    </row>
    <row r="119" spans="1:7" ht="13.9">
      <c r="A119" s="2" t="s">
        <v>59</v>
      </c>
      <c r="B119" s="13" t="s">
        <v>1</v>
      </c>
      <c r="C119" s="10">
        <v>15.5</v>
      </c>
      <c r="D119" s="10">
        <v>20.7</v>
      </c>
      <c r="E119" s="8">
        <v>4.1217391304347828</v>
      </c>
      <c r="F119" s="4">
        <f t="shared" si="6"/>
        <v>0.47613389009421742</v>
      </c>
      <c r="G119" s="6">
        <v>2013.996454652174</v>
      </c>
    </row>
    <row r="120" spans="1:7" ht="13.9">
      <c r="A120" s="2" t="s">
        <v>60</v>
      </c>
      <c r="B120" s="5">
        <v>2.6949999999999998</v>
      </c>
      <c r="C120" s="3">
        <v>17.3</v>
      </c>
      <c r="D120" s="3">
        <v>24.6</v>
      </c>
      <c r="E120" s="8">
        <v>4.660869565217391</v>
      </c>
      <c r="F120" s="4">
        <f t="shared" si="6"/>
        <v>0.46324100821445124</v>
      </c>
      <c r="G120" s="6">
        <v>1598.0970391758465</v>
      </c>
    </row>
    <row r="121" spans="1:7" ht="13.9">
      <c r="A121" s="2" t="s">
        <v>62</v>
      </c>
      <c r="B121" s="7">
        <v>1.175</v>
      </c>
      <c r="C121" s="14">
        <v>14.5</v>
      </c>
      <c r="D121" s="14">
        <v>17.399999999999999</v>
      </c>
      <c r="E121" s="2" t="s">
        <v>247</v>
      </c>
      <c r="F121" s="4">
        <f t="shared" si="6"/>
        <v>0.46701025719364153</v>
      </c>
      <c r="G121" s="8">
        <v>1719.6857159239205</v>
      </c>
    </row>
    <row r="122" spans="1:7" ht="13.9">
      <c r="A122" s="2" t="s">
        <v>63</v>
      </c>
      <c r="B122" s="13" t="s">
        <v>1</v>
      </c>
      <c r="C122" s="10">
        <v>15.8</v>
      </c>
      <c r="D122" s="10">
        <v>27.6</v>
      </c>
      <c r="E122" s="2" t="s">
        <v>247</v>
      </c>
      <c r="F122" s="4">
        <f t="shared" si="6"/>
        <v>0.47313896909577274</v>
      </c>
      <c r="G122" s="6">
        <v>1917.3860998636364</v>
      </c>
    </row>
    <row r="123" spans="1:7" ht="13.9">
      <c r="A123" s="2" t="s">
        <v>147</v>
      </c>
      <c r="B123" s="13" t="s">
        <v>1</v>
      </c>
      <c r="C123" s="10">
        <v>18.100000000000001</v>
      </c>
      <c r="D123" s="10">
        <v>25.3</v>
      </c>
      <c r="E123" s="8">
        <v>4.339130434782609</v>
      </c>
      <c r="F123" s="4">
        <f t="shared" si="6"/>
        <v>0.45990300863513045</v>
      </c>
      <c r="G123" s="6">
        <v>1490.4196333913044</v>
      </c>
    </row>
    <row r="124" spans="1:7" ht="13.9">
      <c r="A124" s="2" t="s">
        <v>148</v>
      </c>
      <c r="B124" s="5">
        <v>2.2850000000000001</v>
      </c>
      <c r="C124" s="3">
        <v>17.5</v>
      </c>
      <c r="D124" s="3">
        <v>21.4</v>
      </c>
      <c r="E124" s="2" t="s">
        <v>247</v>
      </c>
      <c r="F124" s="4">
        <f t="shared" si="6"/>
        <v>0.53222635695652176</v>
      </c>
      <c r="G124" s="6">
        <v>3823.4308695652171</v>
      </c>
    </row>
    <row r="125" spans="1:7" ht="13.9">
      <c r="A125" s="2" t="s">
        <v>213</v>
      </c>
      <c r="B125" s="5">
        <v>2.68</v>
      </c>
      <c r="C125" s="3">
        <v>22.5</v>
      </c>
      <c r="D125" s="3">
        <v>30.6</v>
      </c>
      <c r="E125" s="8">
        <v>5.8260869565217392</v>
      </c>
      <c r="F125" s="9">
        <f t="shared" si="6"/>
        <v>0.46789622685900473</v>
      </c>
      <c r="G125" s="6">
        <v>1748.2653825485397</v>
      </c>
    </row>
    <row r="126" spans="1:7" ht="13.9">
      <c r="A126" s="2" t="s">
        <v>64</v>
      </c>
      <c r="B126" s="13" t="s">
        <v>1</v>
      </c>
      <c r="C126" s="10">
        <v>15.8</v>
      </c>
      <c r="D126" s="10">
        <v>27.6</v>
      </c>
      <c r="E126" s="2" t="s">
        <v>247</v>
      </c>
      <c r="F126" s="4">
        <f t="shared" si="6"/>
        <v>0.47313896909577274</v>
      </c>
      <c r="G126" s="6">
        <v>1917.3860998636364</v>
      </c>
    </row>
    <row r="127" spans="1:7" ht="13.9">
      <c r="A127" s="2" t="s">
        <v>66</v>
      </c>
      <c r="B127" s="13" t="s">
        <v>1</v>
      </c>
      <c r="C127" s="10">
        <v>17.3</v>
      </c>
      <c r="D127" s="10">
        <v>20.7</v>
      </c>
      <c r="E127" s="8">
        <v>4.0391304347826091</v>
      </c>
      <c r="F127" s="4">
        <f t="shared" si="6"/>
        <v>0.46189950258939128</v>
      </c>
      <c r="G127" s="6">
        <v>1554.8226641739127</v>
      </c>
    </row>
    <row r="128" spans="1:7" ht="13.9">
      <c r="A128" s="2" t="s">
        <v>214</v>
      </c>
      <c r="B128" s="13" t="s">
        <v>1</v>
      </c>
      <c r="C128" s="10">
        <v>15.5</v>
      </c>
      <c r="D128" s="10">
        <v>22.9</v>
      </c>
      <c r="E128" s="8">
        <v>3.7086956521739123</v>
      </c>
      <c r="F128" s="4">
        <f t="shared" si="6"/>
        <v>0.46650472563004347</v>
      </c>
      <c r="G128" s="6">
        <v>1703.3782461304347</v>
      </c>
    </row>
    <row r="129" spans="1:7" ht="13.9">
      <c r="A129" s="2" t="s">
        <v>65</v>
      </c>
      <c r="B129" s="7" t="s">
        <v>1</v>
      </c>
      <c r="C129" s="14">
        <v>15.7</v>
      </c>
      <c r="D129" s="14">
        <v>20.5</v>
      </c>
      <c r="E129" s="8">
        <v>3.1826086956521742</v>
      </c>
      <c r="F129" s="9">
        <f t="shared" si="6"/>
        <v>0.44807233938771307</v>
      </c>
      <c r="G129" s="8">
        <v>1108.7851415391303</v>
      </c>
    </row>
    <row r="130" spans="1:7" ht="13.9">
      <c r="A130" s="2" t="s">
        <v>67</v>
      </c>
      <c r="B130" s="13" t="s">
        <v>1</v>
      </c>
      <c r="C130" s="10">
        <v>15.5</v>
      </c>
      <c r="D130" s="10">
        <v>22.1</v>
      </c>
      <c r="E130" s="8">
        <v>3.7347826086956526</v>
      </c>
      <c r="F130" s="9">
        <f t="shared" si="6"/>
        <v>0.46498185055591307</v>
      </c>
      <c r="G130" s="6">
        <v>1654.2532437391305</v>
      </c>
    </row>
    <row r="131" spans="1:7" ht="13.9">
      <c r="A131" s="2" t="s">
        <v>70</v>
      </c>
      <c r="B131" s="13" t="s">
        <v>247</v>
      </c>
      <c r="C131" s="14">
        <v>10.15</v>
      </c>
      <c r="D131" s="14">
        <v>21.1</v>
      </c>
      <c r="E131" s="2" t="s">
        <v>247</v>
      </c>
      <c r="F131" s="4">
        <f t="shared" si="6"/>
        <v>0.51032699999999998</v>
      </c>
      <c r="G131" s="8">
        <v>3117</v>
      </c>
    </row>
    <row r="132" spans="1:7" ht="13.9">
      <c r="A132" s="2" t="s">
        <v>68</v>
      </c>
      <c r="B132" s="5">
        <v>3</v>
      </c>
      <c r="C132" s="3">
        <v>18.3</v>
      </c>
      <c r="D132" s="3">
        <v>23.5</v>
      </c>
      <c r="E132" s="2" t="s">
        <v>247</v>
      </c>
      <c r="F132" s="9">
        <v>0.51173286858165601</v>
      </c>
      <c r="G132" s="6">
        <v>3139.7313636363647</v>
      </c>
    </row>
    <row r="133" spans="1:7" ht="13.9">
      <c r="A133" s="2" t="s">
        <v>69</v>
      </c>
      <c r="B133" s="13" t="s">
        <v>247</v>
      </c>
      <c r="C133" s="11">
        <v>15.5</v>
      </c>
      <c r="D133" s="11">
        <v>18.8</v>
      </c>
      <c r="E133" s="2" t="s">
        <v>247</v>
      </c>
      <c r="F133" s="4">
        <f t="shared" ref="F133:F140" si="7">0.0031*G133/100+0.4137</f>
        <v>0.50744400000000001</v>
      </c>
      <c r="G133" s="8">
        <v>3024</v>
      </c>
    </row>
    <row r="134" spans="1:7" ht="13.9">
      <c r="A134" s="2" t="s">
        <v>71</v>
      </c>
      <c r="B134" s="13" t="s">
        <v>247</v>
      </c>
      <c r="C134" s="14">
        <v>6.85</v>
      </c>
      <c r="D134" s="14">
        <v>21.2</v>
      </c>
      <c r="E134" s="2" t="s">
        <v>247</v>
      </c>
      <c r="F134" s="4">
        <f t="shared" si="7"/>
        <v>0.47808700000000004</v>
      </c>
      <c r="G134" s="8">
        <v>2077</v>
      </c>
    </row>
    <row r="135" spans="1:7" ht="13.9">
      <c r="A135" s="2" t="s">
        <v>72</v>
      </c>
      <c r="B135" s="13" t="s">
        <v>247</v>
      </c>
      <c r="C135" s="11">
        <v>21.7</v>
      </c>
      <c r="D135" s="11">
        <v>24.9</v>
      </c>
      <c r="E135" s="2" t="s">
        <v>247</v>
      </c>
      <c r="F135" s="12">
        <f t="shared" si="7"/>
        <v>0.50201899999999999</v>
      </c>
      <c r="G135" s="8">
        <v>2849</v>
      </c>
    </row>
    <row r="136" spans="1:7" ht="13.9">
      <c r="A136" s="2" t="s">
        <v>73</v>
      </c>
      <c r="B136" s="13" t="s">
        <v>247</v>
      </c>
      <c r="C136" s="14">
        <v>10.1</v>
      </c>
      <c r="D136" s="14">
        <v>14.8</v>
      </c>
      <c r="E136" s="2" t="s">
        <v>247</v>
      </c>
      <c r="F136" s="4">
        <f t="shared" si="7"/>
        <v>0.47743600000000003</v>
      </c>
      <c r="G136" s="8">
        <v>2056</v>
      </c>
    </row>
    <row r="137" spans="1:7" ht="13.9">
      <c r="A137" s="2" t="s">
        <v>74</v>
      </c>
      <c r="B137" s="13" t="s">
        <v>247</v>
      </c>
      <c r="C137" s="11">
        <v>15.1</v>
      </c>
      <c r="D137" s="11">
        <v>14.6</v>
      </c>
      <c r="E137" s="2" t="s">
        <v>247</v>
      </c>
      <c r="F137" s="4">
        <f t="shared" si="7"/>
        <v>0.48543400000000003</v>
      </c>
      <c r="G137" s="8">
        <v>2314</v>
      </c>
    </row>
    <row r="138" spans="1:7" ht="13.9">
      <c r="A138" s="2" t="s">
        <v>75</v>
      </c>
      <c r="B138" s="13" t="s">
        <v>247</v>
      </c>
      <c r="C138" s="11">
        <v>18.100000000000001</v>
      </c>
      <c r="D138" s="11">
        <v>22.1</v>
      </c>
      <c r="E138" s="2" t="s">
        <v>247</v>
      </c>
      <c r="F138" s="4">
        <f t="shared" si="7"/>
        <v>0.494672</v>
      </c>
      <c r="G138" s="8">
        <v>2612</v>
      </c>
    </row>
    <row r="139" spans="1:7" ht="13.9">
      <c r="A139" s="2" t="s">
        <v>76</v>
      </c>
      <c r="B139" s="13" t="s">
        <v>247</v>
      </c>
      <c r="C139" s="14">
        <v>9.15</v>
      </c>
      <c r="D139" s="14">
        <v>18.8</v>
      </c>
      <c r="E139" s="2" t="s">
        <v>247</v>
      </c>
      <c r="F139" s="4">
        <f t="shared" si="7"/>
        <v>0.504251</v>
      </c>
      <c r="G139" s="8">
        <v>2921</v>
      </c>
    </row>
    <row r="140" spans="1:7" ht="13.9">
      <c r="A140" s="2" t="s">
        <v>77</v>
      </c>
      <c r="B140" s="7">
        <v>1.9810000000000001</v>
      </c>
      <c r="C140" s="14">
        <v>18.8</v>
      </c>
      <c r="D140" s="14">
        <v>23.9</v>
      </c>
      <c r="E140" s="8">
        <v>4.482608695652174</v>
      </c>
      <c r="F140" s="4">
        <f t="shared" si="7"/>
        <v>0.46974938270108696</v>
      </c>
      <c r="G140" s="8">
        <v>1808.0446032608695</v>
      </c>
    </row>
    <row r="141" spans="1:7" ht="13.9">
      <c r="A141" s="2" t="s">
        <v>215</v>
      </c>
      <c r="B141" s="5">
        <v>1.41</v>
      </c>
      <c r="C141" s="3">
        <v>16.5</v>
      </c>
      <c r="D141" s="3">
        <v>22.2</v>
      </c>
      <c r="E141" s="8">
        <v>3.9782608695652169</v>
      </c>
      <c r="F141" s="9">
        <v>0.53676899350898499</v>
      </c>
      <c r="G141" s="6">
        <v>1880.9745986712226</v>
      </c>
    </row>
    <row r="142" spans="1:7" ht="13.9">
      <c r="A142" s="2" t="s">
        <v>78</v>
      </c>
      <c r="B142" s="5">
        <v>1.355</v>
      </c>
      <c r="C142" s="3">
        <v>15.1</v>
      </c>
      <c r="D142" s="3">
        <v>17.100000000000001</v>
      </c>
      <c r="E142" s="8">
        <v>3.8565217391304349</v>
      </c>
      <c r="F142" s="4">
        <f t="shared" ref="F142:F162" si="8">0.0031*G142/100+0.4137</f>
        <v>0.47164095001618955</v>
      </c>
      <c r="G142" s="6">
        <v>1869.0629037480489</v>
      </c>
    </row>
    <row r="143" spans="1:7" ht="13.9">
      <c r="A143" s="2" t="s">
        <v>86</v>
      </c>
      <c r="B143" s="5">
        <v>2.395</v>
      </c>
      <c r="C143" s="3">
        <v>17</v>
      </c>
      <c r="D143" s="3">
        <v>25</v>
      </c>
      <c r="E143" s="8">
        <v>4.6478260869565222</v>
      </c>
      <c r="F143" s="9">
        <f t="shared" si="8"/>
        <v>0.47476373394649263</v>
      </c>
      <c r="G143" s="6">
        <v>1969.7978692416975</v>
      </c>
    </row>
    <row r="144" spans="1:7" ht="13.9">
      <c r="A144" s="2" t="s">
        <v>216</v>
      </c>
      <c r="B144" s="5" t="s">
        <v>247</v>
      </c>
      <c r="C144" s="3">
        <v>16.100000000000001</v>
      </c>
      <c r="D144" s="3">
        <v>22.2</v>
      </c>
      <c r="E144" s="8">
        <v>4.4913043478260866</v>
      </c>
      <c r="F144" s="4">
        <f t="shared" si="8"/>
        <v>0.48536186185422969</v>
      </c>
      <c r="G144" s="6">
        <v>2311.6729630396662</v>
      </c>
    </row>
    <row r="145" spans="1:7" ht="13.9">
      <c r="A145" s="2" t="s">
        <v>88</v>
      </c>
      <c r="B145" s="13" t="s">
        <v>247</v>
      </c>
      <c r="C145" s="14">
        <v>10.199999999999999</v>
      </c>
      <c r="D145" s="14">
        <v>17.2</v>
      </c>
      <c r="E145" s="8">
        <v>4.4772727272727275</v>
      </c>
      <c r="F145" s="4">
        <f t="shared" si="8"/>
        <v>0.47278597528086957</v>
      </c>
      <c r="G145" s="8">
        <v>1905.9992026086961</v>
      </c>
    </row>
    <row r="146" spans="1:7" ht="13.9">
      <c r="A146" s="2" t="s">
        <v>79</v>
      </c>
      <c r="B146" s="13" t="s">
        <v>247</v>
      </c>
      <c r="C146" s="14">
        <v>8</v>
      </c>
      <c r="D146" s="14">
        <v>18.899999999999999</v>
      </c>
      <c r="E146" s="8">
        <v>4.0608695652173923</v>
      </c>
      <c r="F146" s="9">
        <f t="shared" si="8"/>
        <v>0.4696702971981348</v>
      </c>
      <c r="G146" s="8">
        <v>1805.493458004348</v>
      </c>
    </row>
    <row r="147" spans="1:7" ht="13.9">
      <c r="A147" s="2" t="s">
        <v>80</v>
      </c>
      <c r="B147" s="13" t="s">
        <v>247</v>
      </c>
      <c r="C147" s="11">
        <v>15.5</v>
      </c>
      <c r="D147" s="11">
        <v>23.1</v>
      </c>
      <c r="E147" s="8" t="s">
        <v>247</v>
      </c>
      <c r="F147" s="4">
        <f t="shared" si="8"/>
        <v>0.49088999999999999</v>
      </c>
      <c r="G147" s="8">
        <v>2490</v>
      </c>
    </row>
    <row r="148" spans="1:7" ht="13.9">
      <c r="A148" s="2" t="s">
        <v>81</v>
      </c>
      <c r="B148" s="13" t="s">
        <v>247</v>
      </c>
      <c r="C148" s="14">
        <v>9.33</v>
      </c>
      <c r="D148" s="14">
        <v>20.100000000000001</v>
      </c>
      <c r="E148" s="8" t="s">
        <v>247</v>
      </c>
      <c r="F148" s="4">
        <f t="shared" si="8"/>
        <v>0.50139900000000004</v>
      </c>
      <c r="G148" s="8">
        <v>2829</v>
      </c>
    </row>
    <row r="149" spans="1:7" ht="13.9">
      <c r="A149" s="2" t="s">
        <v>82</v>
      </c>
      <c r="B149" s="13" t="s">
        <v>247</v>
      </c>
      <c r="C149" s="14">
        <v>10.33</v>
      </c>
      <c r="D149" s="14">
        <v>20.8</v>
      </c>
      <c r="E149" s="8" t="s">
        <v>247</v>
      </c>
      <c r="F149" s="9">
        <f t="shared" si="8"/>
        <v>0.51063700000000001</v>
      </c>
      <c r="G149" s="8">
        <v>3127</v>
      </c>
    </row>
    <row r="150" spans="1:7" ht="13.9">
      <c r="A150" s="2" t="s">
        <v>83</v>
      </c>
      <c r="B150" s="13" t="s">
        <v>247</v>
      </c>
      <c r="C150" s="11">
        <v>18.100000000000001</v>
      </c>
      <c r="D150" s="11">
        <v>22.4</v>
      </c>
      <c r="E150" s="8" t="s">
        <v>247</v>
      </c>
      <c r="F150" s="9">
        <f t="shared" si="8"/>
        <v>0.501058</v>
      </c>
      <c r="G150" s="8">
        <v>2818</v>
      </c>
    </row>
    <row r="151" spans="1:7" ht="13.9">
      <c r="A151" s="2" t="s">
        <v>84</v>
      </c>
      <c r="B151" s="13" t="s">
        <v>247</v>
      </c>
      <c r="C151" s="11">
        <v>17.7</v>
      </c>
      <c r="D151" s="11">
        <v>22.1</v>
      </c>
      <c r="E151" s="8" t="s">
        <v>247</v>
      </c>
      <c r="F151" s="4">
        <f t="shared" si="8"/>
        <v>0.477746</v>
      </c>
      <c r="G151" s="8">
        <v>2066</v>
      </c>
    </row>
    <row r="152" spans="1:7" ht="13.9">
      <c r="A152" s="2" t="s">
        <v>94</v>
      </c>
      <c r="B152" s="13" t="s">
        <v>247</v>
      </c>
      <c r="C152" s="11">
        <v>16.899999999999999</v>
      </c>
      <c r="D152" s="11">
        <v>20.3</v>
      </c>
      <c r="E152" s="8" t="s">
        <v>247</v>
      </c>
      <c r="F152" s="4">
        <f t="shared" si="8"/>
        <v>0.50744400000000001</v>
      </c>
      <c r="G152" s="8">
        <v>3024</v>
      </c>
    </row>
    <row r="153" spans="1:7" ht="13.9">
      <c r="A153" s="2" t="s">
        <v>149</v>
      </c>
      <c r="B153" s="13" t="s">
        <v>247</v>
      </c>
      <c r="C153" s="11">
        <v>15.9</v>
      </c>
      <c r="D153" s="11">
        <v>19.8</v>
      </c>
      <c r="E153" s="8" t="s">
        <v>247</v>
      </c>
      <c r="F153" s="4">
        <f t="shared" si="8"/>
        <v>0.51448099999999997</v>
      </c>
      <c r="G153" s="8">
        <v>3251</v>
      </c>
    </row>
    <row r="154" spans="1:7" ht="13.9">
      <c r="A154" s="2" t="s">
        <v>85</v>
      </c>
      <c r="B154" s="5">
        <v>2.0099999999999998</v>
      </c>
      <c r="C154" s="3">
        <v>17.3</v>
      </c>
      <c r="D154" s="3">
        <v>23.2</v>
      </c>
      <c r="E154" s="8">
        <v>3.9391304347826095</v>
      </c>
      <c r="F154" s="9">
        <f t="shared" si="8"/>
        <v>0.46609918103925974</v>
      </c>
      <c r="G154" s="6">
        <v>1690.2961625567661</v>
      </c>
    </row>
    <row r="155" spans="1:7" ht="13.9">
      <c r="A155" s="2" t="s">
        <v>87</v>
      </c>
      <c r="B155" s="13" t="s">
        <v>247</v>
      </c>
      <c r="C155" s="11">
        <v>16.2</v>
      </c>
      <c r="D155" s="11">
        <v>22.3</v>
      </c>
      <c r="E155" s="8" t="s">
        <v>247</v>
      </c>
      <c r="F155" s="4">
        <f t="shared" si="8"/>
        <v>0.49340099999999998</v>
      </c>
      <c r="G155" s="8">
        <v>2571</v>
      </c>
    </row>
    <row r="156" spans="1:7" ht="13.9">
      <c r="A156" s="2" t="s">
        <v>151</v>
      </c>
      <c r="B156" s="13" t="s">
        <v>247</v>
      </c>
      <c r="C156" s="11">
        <v>15.5</v>
      </c>
      <c r="D156" s="11">
        <v>23.5</v>
      </c>
      <c r="E156" s="8" t="s">
        <v>247</v>
      </c>
      <c r="F156" s="4">
        <f t="shared" si="8"/>
        <v>0.50617299999999998</v>
      </c>
      <c r="G156" s="8">
        <v>2983</v>
      </c>
    </row>
    <row r="157" spans="1:7" ht="13.9">
      <c r="A157" s="2" t="s">
        <v>89</v>
      </c>
      <c r="B157" s="13" t="s">
        <v>247</v>
      </c>
      <c r="C157" s="14">
        <v>21.3</v>
      </c>
      <c r="D157" s="14">
        <v>30.4</v>
      </c>
      <c r="E157" s="8" t="s">
        <v>247</v>
      </c>
      <c r="F157" s="4">
        <f t="shared" si="8"/>
        <v>0.508405</v>
      </c>
      <c r="G157" s="8">
        <v>3055</v>
      </c>
    </row>
    <row r="158" spans="1:7" ht="13.9">
      <c r="A158" s="2" t="s">
        <v>90</v>
      </c>
      <c r="B158" s="13" t="s">
        <v>247</v>
      </c>
      <c r="C158" s="14">
        <v>15.9</v>
      </c>
      <c r="D158" s="14">
        <v>16</v>
      </c>
      <c r="E158" s="8" t="s">
        <v>247</v>
      </c>
      <c r="F158" s="4">
        <f t="shared" si="8"/>
        <v>0.496253</v>
      </c>
      <c r="G158" s="8">
        <v>2663</v>
      </c>
    </row>
    <row r="159" spans="1:7" ht="13.9">
      <c r="A159" s="2" t="s">
        <v>217</v>
      </c>
      <c r="B159" s="13" t="s">
        <v>247</v>
      </c>
      <c r="C159" s="11">
        <v>16.3</v>
      </c>
      <c r="D159" s="11">
        <v>15.8</v>
      </c>
      <c r="E159" s="8" t="s">
        <v>247</v>
      </c>
      <c r="F159" s="9">
        <f t="shared" si="8"/>
        <v>0.49851600000000001</v>
      </c>
      <c r="G159" s="8">
        <v>2736</v>
      </c>
    </row>
    <row r="160" spans="1:7" ht="13.9">
      <c r="A160" s="2" t="s">
        <v>91</v>
      </c>
      <c r="B160" s="5">
        <v>2.2949999999999999</v>
      </c>
      <c r="C160" s="3">
        <v>15.7</v>
      </c>
      <c r="D160" s="3">
        <v>19.5</v>
      </c>
      <c r="E160" s="8">
        <v>4.0086956521739134</v>
      </c>
      <c r="F160" s="4">
        <f t="shared" si="8"/>
        <v>0.45343231899241959</v>
      </c>
      <c r="G160" s="6">
        <v>1281.6877094328891</v>
      </c>
    </row>
    <row r="161" spans="1:7" ht="13.9">
      <c r="A161" s="2" t="s">
        <v>92</v>
      </c>
      <c r="B161" s="13" t="s">
        <v>247</v>
      </c>
      <c r="C161" s="14">
        <v>21.9</v>
      </c>
      <c r="D161" s="14">
        <v>32.5</v>
      </c>
      <c r="E161" s="8" t="s">
        <v>247</v>
      </c>
      <c r="F161" s="4">
        <f t="shared" si="8"/>
        <v>0.51575199999999999</v>
      </c>
      <c r="G161" s="8">
        <v>3292</v>
      </c>
    </row>
    <row r="162" spans="1:7" ht="13.9">
      <c r="A162" s="2" t="s">
        <v>93</v>
      </c>
      <c r="B162" s="5">
        <v>2.0750000000000002</v>
      </c>
      <c r="C162" s="3">
        <v>18</v>
      </c>
      <c r="D162" s="3">
        <v>24.6</v>
      </c>
      <c r="E162" s="8">
        <v>4.3739130434782609</v>
      </c>
      <c r="F162" s="4">
        <f t="shared" si="8"/>
        <v>0.4762691464817464</v>
      </c>
      <c r="G162" s="6">
        <v>2018.3595639273021</v>
      </c>
    </row>
    <row r="163" spans="1:7" ht="13.9">
      <c r="A163" s="2" t="s">
        <v>218</v>
      </c>
      <c r="B163" s="5" t="s">
        <v>247</v>
      </c>
      <c r="C163" s="3">
        <v>19.7</v>
      </c>
      <c r="D163" s="3">
        <v>23.2</v>
      </c>
      <c r="E163" s="8">
        <v>4.517391304347826</v>
      </c>
      <c r="F163" s="9">
        <v>0.54934188874427003</v>
      </c>
      <c r="G163" s="6">
        <v>2362.4230434782612</v>
      </c>
    </row>
    <row r="164" spans="1:7" ht="13.9">
      <c r="A164" s="2" t="s">
        <v>95</v>
      </c>
      <c r="B164" s="5" t="s">
        <v>247</v>
      </c>
      <c r="C164" s="3">
        <v>18.3</v>
      </c>
      <c r="D164" s="3">
        <v>28.1</v>
      </c>
      <c r="E164" s="8" t="s">
        <v>247</v>
      </c>
      <c r="F164" s="9">
        <v>0.52048024072749499</v>
      </c>
      <c r="G164" s="6">
        <v>2764.7686363636362</v>
      </c>
    </row>
    <row r="165" spans="1:7" ht="13.9">
      <c r="A165" s="2" t="s">
        <v>150</v>
      </c>
      <c r="B165" s="5">
        <v>3.3</v>
      </c>
      <c r="C165" s="3">
        <v>18.3</v>
      </c>
      <c r="D165" s="3">
        <v>26.1</v>
      </c>
      <c r="E165" s="8">
        <v>4.3782608695652172</v>
      </c>
      <c r="F165" s="9">
        <f>0.0031*G165/100+0.4137</f>
        <v>0.46676987428363031</v>
      </c>
      <c r="G165" s="6">
        <v>1711.931428504204</v>
      </c>
    </row>
    <row r="166" spans="1:7" ht="13.9">
      <c r="A166" s="2" t="s">
        <v>96</v>
      </c>
      <c r="B166" s="5">
        <v>3</v>
      </c>
      <c r="C166" s="3">
        <v>18.3</v>
      </c>
      <c r="D166" s="3">
        <v>23.5</v>
      </c>
      <c r="E166" s="8" t="s">
        <v>247</v>
      </c>
      <c r="F166" s="9">
        <v>0.51173286858165601</v>
      </c>
      <c r="G166" s="6">
        <v>3139.7313636363647</v>
      </c>
    </row>
    <row r="167" spans="1:7" ht="13.9">
      <c r="A167" s="2" t="s">
        <v>97</v>
      </c>
      <c r="B167" s="5" t="s">
        <v>247</v>
      </c>
      <c r="C167" s="3">
        <v>15.4</v>
      </c>
      <c r="D167" s="3">
        <v>18.5</v>
      </c>
      <c r="E167" s="8">
        <v>3.7478260869565219</v>
      </c>
      <c r="F167" s="9">
        <f>0.0031*G167/100+0.4137</f>
        <v>0.46615324861464658</v>
      </c>
      <c r="G167" s="6">
        <v>1692.0402778918244</v>
      </c>
    </row>
    <row r="168" spans="1:7" ht="13.9">
      <c r="A168" s="2" t="s">
        <v>98</v>
      </c>
      <c r="B168" s="5">
        <v>1.2549999999999999</v>
      </c>
      <c r="C168" s="3">
        <v>20.2</v>
      </c>
      <c r="D168" s="3">
        <v>21.6</v>
      </c>
      <c r="E168" s="8">
        <v>4.5869565217391299</v>
      </c>
      <c r="F168" s="9">
        <v>0.53924129798891196</v>
      </c>
      <c r="G168" s="6">
        <v>3219.655652173913</v>
      </c>
    </row>
    <row r="169" spans="1:7" ht="13.9">
      <c r="A169" s="2" t="s">
        <v>99</v>
      </c>
      <c r="B169" s="5">
        <v>2.415</v>
      </c>
      <c r="C169" s="3">
        <v>17.399999999999999</v>
      </c>
      <c r="D169" s="3">
        <v>27.2</v>
      </c>
      <c r="E169" s="8">
        <v>4.9000000000000004</v>
      </c>
      <c r="F169" s="9">
        <f>0.0031*G169/100+0.4137</f>
        <v>0.46108253480756112</v>
      </c>
      <c r="G169" s="6">
        <v>1528.4688647600358</v>
      </c>
    </row>
    <row r="170" spans="1:7" ht="13.9">
      <c r="A170" s="2" t="s">
        <v>100</v>
      </c>
      <c r="B170" s="5" t="s">
        <v>247</v>
      </c>
      <c r="C170" s="3">
        <v>15.7</v>
      </c>
      <c r="D170" s="3">
        <v>17.399999999999999</v>
      </c>
      <c r="E170" s="8">
        <v>3.3652173913043488</v>
      </c>
      <c r="F170" s="12">
        <f>0.0031*G170/100+0.4137</f>
        <v>0.46134732107613041</v>
      </c>
      <c r="G170" s="6">
        <v>1537.0103572945286</v>
      </c>
    </row>
    <row r="171" spans="1:7" ht="13.9">
      <c r="A171" s="2" t="s">
        <v>101</v>
      </c>
      <c r="B171" s="5">
        <v>0.98499999999999999</v>
      </c>
      <c r="C171" s="3">
        <v>15</v>
      </c>
      <c r="D171" s="3">
        <v>19.399999999999999</v>
      </c>
      <c r="E171" s="8">
        <v>3.8086956521739133</v>
      </c>
      <c r="F171" s="9">
        <v>0.42291545431873001</v>
      </c>
      <c r="G171" s="6">
        <v>3013.7130434782612</v>
      </c>
    </row>
    <row r="172" spans="1:7" ht="13.9">
      <c r="A172" s="2" t="s">
        <v>102</v>
      </c>
      <c r="B172" s="5">
        <v>1.875</v>
      </c>
      <c r="C172" s="3">
        <v>14.7</v>
      </c>
      <c r="D172" s="3">
        <v>14</v>
      </c>
      <c r="E172" s="8">
        <v>3.4869565217391307</v>
      </c>
      <c r="F172" s="12">
        <f t="shared" ref="F172:F177" si="9">0.0031*G172/100+0.4137</f>
        <v>0.4589127605355105</v>
      </c>
      <c r="G172" s="6">
        <v>1458.4761463067891</v>
      </c>
    </row>
    <row r="173" spans="1:7" ht="13.9">
      <c r="A173" s="2" t="s">
        <v>219</v>
      </c>
      <c r="B173" s="5">
        <v>0.93</v>
      </c>
      <c r="C173" s="3">
        <v>18.7</v>
      </c>
      <c r="D173" s="3">
        <v>22.4</v>
      </c>
      <c r="E173" s="8">
        <v>4.8304347826086964</v>
      </c>
      <c r="F173" s="4">
        <f t="shared" si="9"/>
        <v>0.48272969862564652</v>
      </c>
      <c r="G173" s="6">
        <v>2226.7644717950488</v>
      </c>
    </row>
    <row r="174" spans="1:7" ht="13.9">
      <c r="A174" s="2" t="s">
        <v>103</v>
      </c>
      <c r="B174" s="5">
        <v>2.73</v>
      </c>
      <c r="C174" s="3">
        <v>17.899999999999999</v>
      </c>
      <c r="D174" s="3">
        <v>23.8</v>
      </c>
      <c r="E174" s="8">
        <v>4.4000000000000004</v>
      </c>
      <c r="F174" s="9">
        <f t="shared" si="9"/>
        <v>0.47820788023481875</v>
      </c>
      <c r="G174" s="6">
        <v>2080.8993624135073</v>
      </c>
    </row>
    <row r="175" spans="1:7" ht="13.9">
      <c r="A175" s="2" t="s">
        <v>152</v>
      </c>
      <c r="B175" s="5">
        <v>2.2879999999999998</v>
      </c>
      <c r="C175" s="3">
        <v>16.100000000000001</v>
      </c>
      <c r="D175" s="3">
        <v>20.7</v>
      </c>
      <c r="E175" s="8">
        <v>4.6608695652173919</v>
      </c>
      <c r="F175" s="4">
        <f t="shared" si="9"/>
        <v>0.47410511259208604</v>
      </c>
      <c r="G175" s="6">
        <v>1948.5520190995489</v>
      </c>
    </row>
    <row r="176" spans="1:7" ht="13.9">
      <c r="A176" s="2" t="s">
        <v>153</v>
      </c>
      <c r="B176" s="5">
        <v>2.9649999999999999</v>
      </c>
      <c r="C176" s="3">
        <v>18.7</v>
      </c>
      <c r="D176" s="3">
        <v>24.4</v>
      </c>
      <c r="E176" s="8">
        <v>4.0739130434782611</v>
      </c>
      <c r="F176" s="4">
        <f t="shared" si="9"/>
        <v>0.46835537626530904</v>
      </c>
      <c r="G176" s="6">
        <v>1763.0766537196455</v>
      </c>
    </row>
    <row r="177" spans="1:7" ht="13.9">
      <c r="A177" s="2" t="s">
        <v>220</v>
      </c>
      <c r="B177" s="5">
        <v>1.17</v>
      </c>
      <c r="C177" s="3">
        <v>14.7</v>
      </c>
      <c r="D177" s="3">
        <v>18.600000000000001</v>
      </c>
      <c r="E177" s="8" t="s">
        <v>247</v>
      </c>
      <c r="F177" s="4">
        <f t="shared" si="9"/>
        <v>0.45540434473454128</v>
      </c>
      <c r="G177" s="6">
        <v>1345.3014430497185</v>
      </c>
    </row>
    <row r="178" spans="1:7" ht="13.9">
      <c r="A178" s="2" t="s">
        <v>221</v>
      </c>
      <c r="B178" s="5">
        <v>1.405</v>
      </c>
      <c r="C178" s="3">
        <v>14.5</v>
      </c>
      <c r="D178" s="3">
        <v>21.8</v>
      </c>
      <c r="E178" s="8" t="s">
        <v>247</v>
      </c>
      <c r="F178" s="9">
        <v>0.51480484522207304</v>
      </c>
      <c r="G178" s="6">
        <v>1842.5959090909091</v>
      </c>
    </row>
    <row r="179" spans="1:7" ht="13.9">
      <c r="A179" s="2" t="s">
        <v>104</v>
      </c>
      <c r="B179" s="5">
        <v>1.85</v>
      </c>
      <c r="C179" s="3">
        <v>12.5</v>
      </c>
      <c r="D179" s="3">
        <v>17.899999999999999</v>
      </c>
      <c r="E179" s="8" t="s">
        <v>247</v>
      </c>
      <c r="F179" s="4">
        <f>0.0031*G179/100+0.4137</f>
        <v>0.49971393434782607</v>
      </c>
      <c r="G179" s="6">
        <v>2774.643043478261</v>
      </c>
    </row>
    <row r="180" spans="1:7" ht="13.9">
      <c r="A180" s="2" t="s">
        <v>222</v>
      </c>
      <c r="B180" s="5">
        <v>2.0649999999999999</v>
      </c>
      <c r="C180" s="3">
        <v>14</v>
      </c>
      <c r="D180" s="3">
        <v>20.9</v>
      </c>
      <c r="E180" s="8">
        <v>4.482608695652174</v>
      </c>
      <c r="F180" s="9">
        <v>0.51403053599397397</v>
      </c>
      <c r="G180" s="6">
        <v>2695.3704347826088</v>
      </c>
    </row>
    <row r="181" spans="1:7" ht="13.9">
      <c r="A181" s="2" t="s">
        <v>223</v>
      </c>
      <c r="B181" s="13" t="s">
        <v>1</v>
      </c>
      <c r="C181" s="10">
        <v>16.3</v>
      </c>
      <c r="D181" s="10">
        <v>21.8</v>
      </c>
      <c r="E181" s="8">
        <v>3.9913043478260875</v>
      </c>
      <c r="F181" s="4">
        <f t="shared" ref="F181:F216" si="10">0.0031*G181/100+0.4137</f>
        <v>0.46394235360130437</v>
      </c>
      <c r="G181" s="6">
        <v>1620.7210839130435</v>
      </c>
    </row>
    <row r="182" spans="1:7" ht="13.9">
      <c r="A182" s="2" t="s">
        <v>105</v>
      </c>
      <c r="B182" s="13" t="s">
        <v>1</v>
      </c>
      <c r="C182" s="10">
        <v>12.9</v>
      </c>
      <c r="D182" s="10">
        <v>14.5</v>
      </c>
      <c r="E182" s="8">
        <v>2.2391304347826098</v>
      </c>
      <c r="F182" s="4">
        <f t="shared" si="10"/>
        <v>0.45226168097855218</v>
      </c>
      <c r="G182" s="6">
        <v>1243.9251928565216</v>
      </c>
    </row>
    <row r="183" spans="1:7" ht="13.9">
      <c r="A183" s="2" t="s">
        <v>224</v>
      </c>
      <c r="B183" s="13" t="s">
        <v>1</v>
      </c>
      <c r="C183" s="10">
        <v>14.7</v>
      </c>
      <c r="D183" s="10">
        <v>19.7</v>
      </c>
      <c r="E183" s="8">
        <v>3.330434782608696</v>
      </c>
      <c r="F183" s="4">
        <f t="shared" si="10"/>
        <v>0.46022303248041307</v>
      </c>
      <c r="G183" s="6">
        <v>1500.7429832391304</v>
      </c>
    </row>
    <row r="184" spans="1:7" ht="13.9">
      <c r="A184" s="2" t="s">
        <v>154</v>
      </c>
      <c r="B184" s="13" t="s">
        <v>1</v>
      </c>
      <c r="C184" s="10">
        <v>20.7</v>
      </c>
      <c r="D184" s="10">
        <v>23</v>
      </c>
      <c r="E184" s="8">
        <v>4.4521739130434783</v>
      </c>
      <c r="F184" s="12">
        <f t="shared" si="10"/>
        <v>0.47613917035656522</v>
      </c>
      <c r="G184" s="6">
        <v>2014.1667856956524</v>
      </c>
    </row>
    <row r="185" spans="1:7" ht="13.9">
      <c r="A185" s="2" t="s">
        <v>106</v>
      </c>
      <c r="B185" s="13" t="s">
        <v>1</v>
      </c>
      <c r="C185" s="10">
        <v>19.7</v>
      </c>
      <c r="D185" s="10">
        <v>26.5</v>
      </c>
      <c r="E185" s="8">
        <v>4.4086956521739129</v>
      </c>
      <c r="F185" s="9">
        <f t="shared" si="10"/>
        <v>0.45823285203426956</v>
      </c>
      <c r="G185" s="6">
        <v>1436.5436140086954</v>
      </c>
    </row>
    <row r="186" spans="1:7" ht="13.9">
      <c r="A186" s="2" t="s">
        <v>107</v>
      </c>
      <c r="B186" s="13" t="s">
        <v>1</v>
      </c>
      <c r="C186" s="10">
        <v>16.100000000000001</v>
      </c>
      <c r="D186" s="10">
        <v>17.7</v>
      </c>
      <c r="E186" s="8">
        <v>3.2304347826086954</v>
      </c>
      <c r="F186" s="9">
        <f t="shared" si="10"/>
        <v>0.47660670045121745</v>
      </c>
      <c r="G186" s="6">
        <v>2029.2484016521744</v>
      </c>
    </row>
    <row r="187" spans="1:7" ht="13.9">
      <c r="A187" s="2" t="s">
        <v>108</v>
      </c>
      <c r="B187" s="13" t="s">
        <v>1</v>
      </c>
      <c r="C187" s="10">
        <v>18.100000000000001</v>
      </c>
      <c r="D187" s="10">
        <v>21.8</v>
      </c>
      <c r="E187" s="8">
        <v>3.6869565217391305</v>
      </c>
      <c r="F187" s="12">
        <f t="shared" si="10"/>
        <v>0.47094098838273912</v>
      </c>
      <c r="G187" s="6">
        <v>1846.4834962173911</v>
      </c>
    </row>
    <row r="188" spans="1:7" ht="13.9">
      <c r="A188" s="2" t="s">
        <v>109</v>
      </c>
      <c r="B188" s="13" t="s">
        <v>1</v>
      </c>
      <c r="C188" s="10">
        <v>18.5</v>
      </c>
      <c r="D188" s="10">
        <v>26.6</v>
      </c>
      <c r="E188" s="8">
        <v>5.7391304347826084</v>
      </c>
      <c r="F188" s="12">
        <f t="shared" si="10"/>
        <v>0.47386224522934783</v>
      </c>
      <c r="G188" s="6">
        <v>1940.7175880434784</v>
      </c>
    </row>
    <row r="189" spans="1:7" ht="13.9">
      <c r="A189" s="2" t="s">
        <v>110</v>
      </c>
      <c r="B189" s="13" t="s">
        <v>1</v>
      </c>
      <c r="C189" s="10">
        <v>21.3</v>
      </c>
      <c r="D189" s="10">
        <v>32</v>
      </c>
      <c r="E189" s="8">
        <v>6.3391304347826081</v>
      </c>
      <c r="F189" s="9">
        <f t="shared" si="10"/>
        <v>0.47423629448434784</v>
      </c>
      <c r="G189" s="6">
        <v>1952.7836930434787</v>
      </c>
    </row>
    <row r="190" spans="1:7" ht="13.9">
      <c r="A190" s="2" t="s">
        <v>225</v>
      </c>
      <c r="B190" s="13" t="s">
        <v>1</v>
      </c>
      <c r="C190" s="10">
        <v>16.5</v>
      </c>
      <c r="D190" s="10">
        <v>20.5</v>
      </c>
      <c r="E190" s="8">
        <v>3.9173913043478259</v>
      </c>
      <c r="F190" s="9">
        <f t="shared" si="10"/>
        <v>0.45746040586117392</v>
      </c>
      <c r="G190" s="6">
        <v>1411.625995521739</v>
      </c>
    </row>
    <row r="191" spans="1:7" ht="13.9">
      <c r="A191" s="2" t="s">
        <v>226</v>
      </c>
      <c r="B191" s="13" t="s">
        <v>1</v>
      </c>
      <c r="C191" s="10">
        <v>19</v>
      </c>
      <c r="D191" s="10">
        <v>27.8</v>
      </c>
      <c r="E191" s="8">
        <v>5.6434782608695642</v>
      </c>
      <c r="F191" s="9">
        <f t="shared" si="10"/>
        <v>0.48607133359069565</v>
      </c>
      <c r="G191" s="6">
        <v>2334.5591480869566</v>
      </c>
    </row>
    <row r="192" spans="1:7" ht="13.9">
      <c r="A192" s="2" t="s">
        <v>227</v>
      </c>
      <c r="B192" s="13" t="s">
        <v>1</v>
      </c>
      <c r="C192" s="10">
        <v>16.2</v>
      </c>
      <c r="D192" s="10">
        <v>19.3</v>
      </c>
      <c r="E192" s="8">
        <v>2.5695652173913044</v>
      </c>
      <c r="F192" s="9">
        <f t="shared" si="10"/>
        <v>0.45365191202926086</v>
      </c>
      <c r="G192" s="6">
        <v>1288.7713557826087</v>
      </c>
    </row>
    <row r="193" spans="1:7" ht="13.9">
      <c r="A193" s="2" t="s">
        <v>228</v>
      </c>
      <c r="B193" s="13" t="s">
        <v>1</v>
      </c>
      <c r="C193" s="10">
        <v>17.5</v>
      </c>
      <c r="D193" s="10">
        <v>21</v>
      </c>
      <c r="E193" s="8">
        <v>3.4</v>
      </c>
      <c r="F193" s="9">
        <f t="shared" si="10"/>
        <v>0.47291108165873913</v>
      </c>
      <c r="G193" s="6">
        <v>1910.034892217391</v>
      </c>
    </row>
    <row r="194" spans="1:7" ht="13.9">
      <c r="A194" s="2" t="s">
        <v>155</v>
      </c>
      <c r="B194" s="13" t="s">
        <v>1</v>
      </c>
      <c r="C194" s="10">
        <v>16.8</v>
      </c>
      <c r="D194" s="10">
        <v>25.3</v>
      </c>
      <c r="E194" s="8">
        <v>4.9652173913043471</v>
      </c>
      <c r="F194" s="9">
        <f t="shared" si="10"/>
        <v>0.47750660783065219</v>
      </c>
      <c r="G194" s="6">
        <v>2058.2776719565218</v>
      </c>
    </row>
    <row r="195" spans="1:7" ht="13.9">
      <c r="A195" s="2" t="s">
        <v>229</v>
      </c>
      <c r="B195" s="7" t="s">
        <v>1</v>
      </c>
      <c r="C195" s="14">
        <v>12.18</v>
      </c>
      <c r="D195" s="14">
        <v>17.899999999999999</v>
      </c>
      <c r="E195" s="8">
        <v>3.213043478260869</v>
      </c>
      <c r="F195" s="9">
        <f t="shared" si="10"/>
        <v>0.44767549887273478</v>
      </c>
      <c r="G195" s="8">
        <v>1095.983834604348</v>
      </c>
    </row>
    <row r="196" spans="1:7" ht="13.9">
      <c r="A196" s="2" t="s">
        <v>111</v>
      </c>
      <c r="B196" s="13" t="s">
        <v>1</v>
      </c>
      <c r="C196" s="10">
        <v>14.7</v>
      </c>
      <c r="D196" s="10">
        <v>18.399999999999999</v>
      </c>
      <c r="E196" s="8">
        <v>2.8043478260869565</v>
      </c>
      <c r="F196" s="9">
        <f t="shared" si="10"/>
        <v>0.45392441851721738</v>
      </c>
      <c r="G196" s="6">
        <v>1297.5618876521737</v>
      </c>
    </row>
    <row r="197" spans="1:7" ht="13.9">
      <c r="A197" s="2" t="s">
        <v>230</v>
      </c>
      <c r="B197" s="13" t="s">
        <v>1</v>
      </c>
      <c r="C197" s="10">
        <v>15.7</v>
      </c>
      <c r="D197" s="10">
        <v>20.2</v>
      </c>
      <c r="E197" s="8">
        <v>3.4739130434782606</v>
      </c>
      <c r="F197" s="4">
        <f t="shared" si="10"/>
        <v>0.46011870915421738</v>
      </c>
      <c r="G197" s="6">
        <v>1497.3777146521738</v>
      </c>
    </row>
    <row r="198" spans="1:7" ht="13.9">
      <c r="A198" s="2" t="s">
        <v>112</v>
      </c>
      <c r="B198" s="13" t="s">
        <v>1</v>
      </c>
      <c r="C198" s="10">
        <v>18.5</v>
      </c>
      <c r="D198" s="10">
        <v>22.4</v>
      </c>
      <c r="E198" s="8">
        <v>3.4956521739130437</v>
      </c>
      <c r="F198" s="4">
        <f t="shared" si="10"/>
        <v>0.47162145498391306</v>
      </c>
      <c r="G198" s="6">
        <v>1868.4340317391307</v>
      </c>
    </row>
    <row r="199" spans="1:7" ht="13.9">
      <c r="A199" s="2" t="s">
        <v>156</v>
      </c>
      <c r="B199" s="13" t="s">
        <v>1</v>
      </c>
      <c r="C199" s="10">
        <v>14.2</v>
      </c>
      <c r="D199" s="10">
        <v>18.7</v>
      </c>
      <c r="E199" s="8">
        <v>3.5956521739130425</v>
      </c>
      <c r="F199" s="4">
        <f t="shared" si="10"/>
        <v>0.47093939963139131</v>
      </c>
      <c r="G199" s="6">
        <v>1846.4322461739132</v>
      </c>
    </row>
    <row r="200" spans="1:7" ht="13.9">
      <c r="A200" s="2" t="s">
        <v>113</v>
      </c>
      <c r="B200" s="13" t="s">
        <v>1</v>
      </c>
      <c r="C200" s="10">
        <v>18.100000000000001</v>
      </c>
      <c r="D200" s="10">
        <v>25.3</v>
      </c>
      <c r="E200" s="8">
        <v>4.339130434782609</v>
      </c>
      <c r="F200" s="4">
        <f t="shared" si="10"/>
        <v>0.45990300863513045</v>
      </c>
      <c r="G200" s="6">
        <v>1490.4196333913044</v>
      </c>
    </row>
    <row r="201" spans="1:7" ht="13.9">
      <c r="A201" s="2" t="s">
        <v>114</v>
      </c>
      <c r="B201" s="13" t="s">
        <v>1</v>
      </c>
      <c r="C201" s="10">
        <v>16.3</v>
      </c>
      <c r="D201" s="10">
        <v>26</v>
      </c>
      <c r="E201" s="8">
        <v>4.6130434782608694</v>
      </c>
      <c r="F201" s="4">
        <f t="shared" si="10"/>
        <v>0.46865562894939133</v>
      </c>
      <c r="G201" s="6">
        <v>1772.7622241739132</v>
      </c>
    </row>
    <row r="202" spans="1:7" ht="13.9">
      <c r="A202" s="2" t="s">
        <v>115</v>
      </c>
      <c r="B202" s="13" t="s">
        <v>1</v>
      </c>
      <c r="C202" s="10">
        <v>15</v>
      </c>
      <c r="D202" s="10">
        <v>22</v>
      </c>
      <c r="E202" s="8">
        <v>3.6565217391304352</v>
      </c>
      <c r="F202" s="9">
        <f t="shared" si="10"/>
        <v>0.45264850423857828</v>
      </c>
      <c r="G202" s="6">
        <v>1256.4033625347827</v>
      </c>
    </row>
    <row r="203" spans="1:7" ht="13.9">
      <c r="A203" s="2" t="s">
        <v>116</v>
      </c>
      <c r="B203" s="13" t="s">
        <v>1</v>
      </c>
      <c r="C203" s="10">
        <v>16.3</v>
      </c>
      <c r="D203" s="10">
        <v>21.5</v>
      </c>
      <c r="E203" s="8">
        <v>5.4173913043478255</v>
      </c>
      <c r="F203" s="9">
        <f t="shared" si="10"/>
        <v>0.48393398224347828</v>
      </c>
      <c r="G203" s="6">
        <v>2265.612330434783</v>
      </c>
    </row>
    <row r="204" spans="1:7" ht="13.9">
      <c r="A204" s="2" t="s">
        <v>117</v>
      </c>
      <c r="B204" s="13" t="s">
        <v>1</v>
      </c>
      <c r="C204" s="10">
        <v>14.7</v>
      </c>
      <c r="D204" s="10">
        <v>18.3</v>
      </c>
      <c r="E204" s="8">
        <v>3.243478260869566</v>
      </c>
      <c r="F204" s="4">
        <f t="shared" si="10"/>
        <v>0.4523611280307609</v>
      </c>
      <c r="G204" s="6">
        <v>1247.1331622826087</v>
      </c>
    </row>
    <row r="205" spans="1:7" ht="13.9">
      <c r="A205" s="2" t="s">
        <v>231</v>
      </c>
      <c r="B205" s="13" t="s">
        <v>1</v>
      </c>
      <c r="C205" s="10">
        <v>15.5</v>
      </c>
      <c r="D205" s="10">
        <v>22.9</v>
      </c>
      <c r="E205" s="8">
        <v>3.7086956521739123</v>
      </c>
      <c r="F205" s="4">
        <f t="shared" si="10"/>
        <v>0.46650472563004347</v>
      </c>
      <c r="G205" s="6">
        <v>1703.3782461304347</v>
      </c>
    </row>
    <row r="206" spans="1:7" ht="13.9">
      <c r="A206" s="2" t="s">
        <v>157</v>
      </c>
      <c r="B206" s="13" t="s">
        <v>1</v>
      </c>
      <c r="C206" s="10">
        <v>15.3</v>
      </c>
      <c r="D206" s="10">
        <v>21.2</v>
      </c>
      <c r="E206" s="8">
        <v>4.0217391304347823</v>
      </c>
      <c r="F206" s="4">
        <f t="shared" si="10"/>
        <v>0.45226291634513044</v>
      </c>
      <c r="G206" s="6">
        <v>1243.9650433913046</v>
      </c>
    </row>
    <row r="207" spans="1:7" ht="13.9">
      <c r="A207" s="2" t="s">
        <v>158</v>
      </c>
      <c r="B207" s="13" t="s">
        <v>1</v>
      </c>
      <c r="C207" s="10">
        <v>18.3</v>
      </c>
      <c r="D207" s="10">
        <v>23.5</v>
      </c>
      <c r="E207" s="8">
        <v>4.1130434782608702</v>
      </c>
      <c r="F207" s="4">
        <f t="shared" si="10"/>
        <v>0.46926311913930435</v>
      </c>
      <c r="G207" s="6">
        <v>1792.3586819130433</v>
      </c>
    </row>
    <row r="208" spans="1:7" ht="13.9">
      <c r="A208" s="2" t="s">
        <v>118</v>
      </c>
      <c r="B208" s="13" t="s">
        <v>1</v>
      </c>
      <c r="C208" s="10">
        <v>15.9</v>
      </c>
      <c r="D208" s="10">
        <v>22.9</v>
      </c>
      <c r="E208" s="8">
        <v>4.0608695652173914</v>
      </c>
      <c r="F208" s="4">
        <f t="shared" si="10"/>
        <v>0.46056993079313047</v>
      </c>
      <c r="G208" s="6">
        <v>1511.9332513913046</v>
      </c>
    </row>
    <row r="209" spans="1:7" ht="13.9">
      <c r="A209" s="2" t="s">
        <v>119</v>
      </c>
      <c r="B209" s="13" t="s">
        <v>1</v>
      </c>
      <c r="C209" s="10">
        <v>17</v>
      </c>
      <c r="D209" s="10">
        <v>26.7</v>
      </c>
      <c r="E209" s="8">
        <v>4.4391304347826095</v>
      </c>
      <c r="F209" s="4">
        <f t="shared" si="10"/>
        <v>0.46284025932117395</v>
      </c>
      <c r="G209" s="6">
        <v>1585.1696555217393</v>
      </c>
    </row>
    <row r="210" spans="1:7" ht="13.9">
      <c r="A210" s="2" t="s">
        <v>159</v>
      </c>
      <c r="B210" s="13" t="s">
        <v>1</v>
      </c>
      <c r="C210" s="10">
        <v>19.2</v>
      </c>
      <c r="D210" s="10">
        <v>27.7</v>
      </c>
      <c r="E210" s="8">
        <v>4.8565217391304349</v>
      </c>
      <c r="F210" s="4">
        <f t="shared" si="10"/>
        <v>0.47245635496708699</v>
      </c>
      <c r="G210" s="6">
        <v>1895.3662892608697</v>
      </c>
    </row>
    <row r="211" spans="1:7" ht="13.9">
      <c r="A211" s="2" t="s">
        <v>160</v>
      </c>
      <c r="B211" s="13" t="s">
        <v>1</v>
      </c>
      <c r="C211" s="10">
        <v>17.2</v>
      </c>
      <c r="D211" s="10">
        <v>20.2</v>
      </c>
      <c r="E211" s="8">
        <v>3.5782608695652165</v>
      </c>
      <c r="F211" s="9">
        <f t="shared" si="10"/>
        <v>0.47847650737669567</v>
      </c>
      <c r="G211" s="6">
        <v>2089.5647540869568</v>
      </c>
    </row>
    <row r="212" spans="1:7" ht="13.9">
      <c r="A212" s="2" t="s">
        <v>120</v>
      </c>
      <c r="B212" s="13" t="s">
        <v>1</v>
      </c>
      <c r="C212" s="10">
        <v>19.100000000000001</v>
      </c>
      <c r="D212" s="10">
        <v>26.6</v>
      </c>
      <c r="E212" s="8">
        <v>5.6869565217391314</v>
      </c>
      <c r="F212" s="12">
        <f t="shared" si="10"/>
        <v>0.47586701640869566</v>
      </c>
      <c r="G212" s="6">
        <v>2005.3876260869567</v>
      </c>
    </row>
    <row r="213" spans="1:7" ht="13.9">
      <c r="A213" s="2" t="s">
        <v>232</v>
      </c>
      <c r="B213" s="13" t="s">
        <v>1</v>
      </c>
      <c r="C213" s="10">
        <v>17.8</v>
      </c>
      <c r="D213" s="10">
        <v>25.6</v>
      </c>
      <c r="E213" s="8">
        <v>4.2521739130434772</v>
      </c>
      <c r="F213" s="4">
        <f t="shared" si="10"/>
        <v>0.45838918044600002</v>
      </c>
      <c r="G213" s="6">
        <v>1441.586466</v>
      </c>
    </row>
    <row r="214" spans="1:7" ht="13.9">
      <c r="A214" s="2" t="s">
        <v>121</v>
      </c>
      <c r="B214" s="13" t="s">
        <v>1</v>
      </c>
      <c r="C214" s="10">
        <v>17.2</v>
      </c>
      <c r="D214" s="10">
        <v>22.3</v>
      </c>
      <c r="E214" s="8">
        <v>3.8826086956521744</v>
      </c>
      <c r="F214" s="4">
        <f t="shared" si="10"/>
        <v>0.47086371218117395</v>
      </c>
      <c r="G214" s="6">
        <v>1843.9907155217393</v>
      </c>
    </row>
    <row r="215" spans="1:7" ht="13.9">
      <c r="A215" s="2" t="s">
        <v>161</v>
      </c>
      <c r="B215" s="13" t="s">
        <v>1</v>
      </c>
      <c r="C215" s="10">
        <v>17.8</v>
      </c>
      <c r="D215" s="10">
        <v>26.7</v>
      </c>
      <c r="E215" s="8">
        <v>5.0608695652173914</v>
      </c>
      <c r="F215" s="9">
        <f t="shared" si="10"/>
        <v>0.47740901151591308</v>
      </c>
      <c r="G215" s="6">
        <v>2055.1294037391312</v>
      </c>
    </row>
    <row r="216" spans="1:7" ht="13.9">
      <c r="A216" s="2" t="s">
        <v>122</v>
      </c>
      <c r="B216" s="5">
        <v>1.88</v>
      </c>
      <c r="C216" s="3">
        <v>19.8</v>
      </c>
      <c r="D216" s="3">
        <v>25.7</v>
      </c>
      <c r="E216" s="8">
        <v>5.8652173913043484</v>
      </c>
      <c r="F216" s="4">
        <f t="shared" si="10"/>
        <v>0.4864851305991526</v>
      </c>
      <c r="G216" s="6">
        <v>2347.9074386823422</v>
      </c>
    </row>
    <row r="217" spans="1:7" ht="13.9">
      <c r="A217" s="2" t="s">
        <v>123</v>
      </c>
      <c r="B217" s="5" t="s">
        <v>247</v>
      </c>
      <c r="C217" s="3">
        <v>17.3</v>
      </c>
      <c r="D217" s="3">
        <v>16.8</v>
      </c>
      <c r="E217" s="8">
        <v>3.6652173913043469</v>
      </c>
      <c r="F217" s="9">
        <v>0.38999067454149799</v>
      </c>
      <c r="G217" s="6">
        <v>3584.6973913043475</v>
      </c>
    </row>
    <row r="218" spans="1:7" ht="13.9">
      <c r="A218" s="2" t="s">
        <v>162</v>
      </c>
      <c r="B218" s="7">
        <v>2.415</v>
      </c>
      <c r="C218" s="14">
        <v>20.8</v>
      </c>
      <c r="D218" s="14">
        <v>26.8</v>
      </c>
      <c r="E218" s="8">
        <v>4.6478260869565222</v>
      </c>
      <c r="F218" s="9">
        <f>0.0031*G218/100+0.4137</f>
        <v>0.47206753954557185</v>
      </c>
      <c r="G218" s="8">
        <v>1882.8238563087687</v>
      </c>
    </row>
    <row r="219" spans="1:7" ht="13.9">
      <c r="A219" s="2" t="s">
        <v>233</v>
      </c>
      <c r="B219" s="5" t="s">
        <v>247</v>
      </c>
      <c r="C219" s="3">
        <v>17</v>
      </c>
      <c r="D219" s="3">
        <v>20.3</v>
      </c>
      <c r="E219" s="8">
        <v>3.5</v>
      </c>
      <c r="F219" s="9">
        <v>0.56340691494655504</v>
      </c>
      <c r="G219" s="6">
        <v>2668.6582608695644</v>
      </c>
    </row>
    <row r="220" spans="1:7" ht="13.9">
      <c r="A220" s="2" t="s">
        <v>124</v>
      </c>
      <c r="B220" s="5">
        <v>1.605</v>
      </c>
      <c r="C220" s="3">
        <v>18.3</v>
      </c>
      <c r="D220" s="3">
        <v>21.6</v>
      </c>
      <c r="E220" s="8">
        <v>3.9695652173913047</v>
      </c>
      <c r="F220" s="9">
        <v>0.495192287995674</v>
      </c>
      <c r="G220" s="6">
        <v>3297.3560869565226</v>
      </c>
    </row>
    <row r="221" spans="1:7" ht="13.9">
      <c r="A221" s="2" t="s">
        <v>163</v>
      </c>
      <c r="B221" s="5" t="s">
        <v>247</v>
      </c>
      <c r="C221" s="3">
        <v>20.100000000000001</v>
      </c>
      <c r="D221" s="3">
        <v>23.3</v>
      </c>
      <c r="E221" s="8">
        <v>4.391304347826086</v>
      </c>
      <c r="F221" s="9">
        <v>0.511563280203576</v>
      </c>
      <c r="G221" s="6">
        <v>2076.3982608695655</v>
      </c>
    </row>
    <row r="222" spans="1:7" ht="13.9">
      <c r="A222" s="2" t="s">
        <v>164</v>
      </c>
      <c r="B222" s="5">
        <v>1.925</v>
      </c>
      <c r="C222" s="3">
        <v>18.2</v>
      </c>
      <c r="D222" s="3">
        <v>19.5</v>
      </c>
      <c r="E222" s="8">
        <v>4.9000000000000004</v>
      </c>
      <c r="F222" s="4">
        <f>0.0031*G222/100+0.4137</f>
        <v>0.47232048375109137</v>
      </c>
      <c r="G222" s="6">
        <v>1890.9833468093984</v>
      </c>
    </row>
    <row r="223" spans="1:7" ht="13.9">
      <c r="A223" s="2" t="s">
        <v>125</v>
      </c>
      <c r="B223" s="5">
        <v>2.69</v>
      </c>
      <c r="C223" s="3">
        <v>19.3</v>
      </c>
      <c r="D223" s="3">
        <v>20.5</v>
      </c>
      <c r="E223" s="8">
        <v>4.0608695652173905</v>
      </c>
      <c r="F223" s="9">
        <v>0.53189937721940705</v>
      </c>
      <c r="G223" s="6">
        <v>3072.9978260869566</v>
      </c>
    </row>
    <row r="224" spans="1:7" ht="13.9">
      <c r="A224" s="2" t="s">
        <v>165</v>
      </c>
      <c r="B224" s="5" t="s">
        <v>247</v>
      </c>
      <c r="C224" s="3">
        <v>18</v>
      </c>
      <c r="D224" s="3">
        <v>20.8</v>
      </c>
      <c r="E224" s="8">
        <v>4.3000000000000016</v>
      </c>
      <c r="F224" s="9">
        <v>0.45422750010167201</v>
      </c>
      <c r="G224" s="6">
        <v>2193.7121739130434</v>
      </c>
    </row>
    <row r="225" spans="1:7" ht="13.9">
      <c r="A225" s="2" t="s">
        <v>234</v>
      </c>
      <c r="B225" s="5" t="s">
        <v>247</v>
      </c>
      <c r="C225" s="3">
        <v>12</v>
      </c>
      <c r="D225" s="3">
        <v>17.3</v>
      </c>
      <c r="E225" s="8">
        <v>3.9869565217391307</v>
      </c>
      <c r="F225" s="4">
        <f>0.0031*G225/100+0.4137</f>
        <v>0.45365294690928137</v>
      </c>
      <c r="G225" s="6">
        <v>1288.8047390090755</v>
      </c>
    </row>
    <row r="226" spans="1:7" ht="13.9">
      <c r="A226" s="2" t="s">
        <v>166</v>
      </c>
      <c r="B226" s="5">
        <v>1.625</v>
      </c>
      <c r="C226" s="3">
        <v>13.7</v>
      </c>
      <c r="D226" s="3">
        <v>15.6</v>
      </c>
      <c r="E226" s="8">
        <v>3.3869565217391302</v>
      </c>
      <c r="F226" s="4">
        <f>0.0031*G226/100+0.4137</f>
        <v>0.47197822439112141</v>
      </c>
      <c r="G226" s="6">
        <v>1879.9427222942393</v>
      </c>
    </row>
    <row r="227" spans="1:7" ht="13.9">
      <c r="A227" s="2" t="s">
        <v>167</v>
      </c>
      <c r="B227" s="5">
        <v>1.94</v>
      </c>
      <c r="C227" s="3">
        <v>15.3</v>
      </c>
      <c r="D227" s="3">
        <v>17.7</v>
      </c>
      <c r="E227" s="8">
        <v>3.4826086956521736</v>
      </c>
      <c r="F227" s="4">
        <f>0.0031*G227/100+0.4137</f>
        <v>0.47268741401319009</v>
      </c>
      <c r="G227" s="6">
        <v>1902.8198068770992</v>
      </c>
    </row>
    <row r="228" spans="1:7" ht="13.9">
      <c r="A228" s="2" t="s">
        <v>126</v>
      </c>
      <c r="B228" s="5" t="s">
        <v>247</v>
      </c>
      <c r="C228" s="3">
        <v>15.1</v>
      </c>
      <c r="D228" s="3">
        <v>17.600000000000001</v>
      </c>
      <c r="E228" s="8">
        <v>3.1652173913043478</v>
      </c>
      <c r="F228" s="9">
        <v>0.51167065168160597</v>
      </c>
      <c r="G228" s="6">
        <v>1782.4227521632827</v>
      </c>
    </row>
    <row r="229" spans="1:7" ht="13.9">
      <c r="A229" s="2" t="s">
        <v>127</v>
      </c>
      <c r="B229" s="5">
        <v>2.2949999999999999</v>
      </c>
      <c r="C229" s="3">
        <v>15.7</v>
      </c>
      <c r="D229" s="3">
        <v>19.5</v>
      </c>
      <c r="E229" s="8">
        <v>4.0086956521739134</v>
      </c>
      <c r="F229" s="4">
        <f>0.0031*G229/100+0.4137</f>
        <v>0.45343231899241959</v>
      </c>
      <c r="G229" s="6">
        <v>1281.6877094328891</v>
      </c>
    </row>
    <row r="230" spans="1:7" ht="13.9">
      <c r="A230" s="2" t="s">
        <v>235</v>
      </c>
      <c r="B230" s="5">
        <v>2.31</v>
      </c>
      <c r="C230" s="3">
        <v>17</v>
      </c>
      <c r="D230" s="3">
        <v>21.4</v>
      </c>
      <c r="E230" s="8" t="s">
        <v>247</v>
      </c>
      <c r="F230" s="4">
        <f>0.0031*G230/100+0.4137</f>
        <v>0.47040116517552</v>
      </c>
      <c r="G230" s="6">
        <v>1829.0698443716121</v>
      </c>
    </row>
    <row r="231" spans="1:7" ht="13.9">
      <c r="A231" s="2" t="s">
        <v>128</v>
      </c>
      <c r="B231" s="5" t="s">
        <v>247</v>
      </c>
      <c r="C231" s="3">
        <v>16</v>
      </c>
      <c r="D231" s="3">
        <v>22.8</v>
      </c>
      <c r="E231" s="8" t="s">
        <v>247</v>
      </c>
      <c r="F231" s="4">
        <f>0.0031*G231/100+0.4137</f>
        <v>0.4576447590541427</v>
      </c>
      <c r="G231" s="6">
        <v>1417.5728727142796</v>
      </c>
    </row>
    <row r="232" spans="1:7" ht="13.9">
      <c r="A232" s="2" t="s">
        <v>168</v>
      </c>
      <c r="B232" s="5" t="s">
        <v>247</v>
      </c>
      <c r="C232" s="3">
        <v>14.7</v>
      </c>
      <c r="D232" s="3">
        <v>17.600000000000001</v>
      </c>
      <c r="E232" s="8">
        <v>3.5304347826086944</v>
      </c>
      <c r="F232" s="9">
        <v>0.44619741616848302</v>
      </c>
      <c r="G232" s="6">
        <v>2775.8634782608701</v>
      </c>
    </row>
    <row r="233" spans="1:7" ht="13.9">
      <c r="A233" s="2" t="s">
        <v>236</v>
      </c>
      <c r="B233" s="13" t="s">
        <v>1</v>
      </c>
      <c r="C233" s="10">
        <v>13.3</v>
      </c>
      <c r="D233" s="10">
        <v>16.399999999999999</v>
      </c>
      <c r="E233" s="8">
        <v>2.7695652173913037</v>
      </c>
      <c r="F233" s="4">
        <f t="shared" ref="F233:F241" si="11">0.0031*G233/100+0.4137</f>
        <v>0.47240076924447827</v>
      </c>
      <c r="G233" s="6">
        <v>1893.5732014347827</v>
      </c>
    </row>
    <row r="234" spans="1:7" ht="13.9">
      <c r="A234" s="2" t="s">
        <v>237</v>
      </c>
      <c r="B234" s="13" t="s">
        <v>1</v>
      </c>
      <c r="C234" s="10">
        <v>21.5</v>
      </c>
      <c r="D234" s="10">
        <v>27</v>
      </c>
      <c r="E234" s="8">
        <v>4.5652173913043477</v>
      </c>
      <c r="F234" s="9">
        <f t="shared" si="11"/>
        <v>0.45686843106208697</v>
      </c>
      <c r="G234" s="6">
        <v>1392.5300342608696</v>
      </c>
    </row>
    <row r="235" spans="1:7" ht="13.9">
      <c r="A235" s="2" t="s">
        <v>169</v>
      </c>
      <c r="B235" s="13" t="s">
        <v>1</v>
      </c>
      <c r="C235" s="10">
        <v>16.2</v>
      </c>
      <c r="D235" s="10">
        <v>18.3</v>
      </c>
      <c r="E235" s="8">
        <v>3.2304347826086954</v>
      </c>
      <c r="F235" s="4">
        <f t="shared" si="11"/>
        <v>0.46722601010104348</v>
      </c>
      <c r="G235" s="6">
        <v>1726.6454871304347</v>
      </c>
    </row>
    <row r="236" spans="1:7" ht="13.9">
      <c r="A236" s="2" t="s">
        <v>129</v>
      </c>
      <c r="B236" s="13" t="s">
        <v>1</v>
      </c>
      <c r="C236" s="10">
        <v>17.899999999999999</v>
      </c>
      <c r="D236" s="10">
        <v>24</v>
      </c>
      <c r="E236" s="8">
        <v>3.2913043478260877</v>
      </c>
      <c r="F236" s="4">
        <f t="shared" si="11"/>
        <v>0.45705201272742174</v>
      </c>
      <c r="G236" s="6">
        <v>1398.4520234652175</v>
      </c>
    </row>
    <row r="237" spans="1:7" ht="13.9">
      <c r="A237" s="2" t="s">
        <v>170</v>
      </c>
      <c r="B237" s="13" t="s">
        <v>1</v>
      </c>
      <c r="C237" s="10">
        <v>20.7</v>
      </c>
      <c r="D237" s="10">
        <v>25.2</v>
      </c>
      <c r="E237" s="8">
        <v>4.5913043478260862</v>
      </c>
      <c r="F237" s="4">
        <f t="shared" si="11"/>
        <v>0.46201725479413047</v>
      </c>
      <c r="G237" s="6">
        <v>1558.6211223913042</v>
      </c>
    </row>
    <row r="238" spans="1:7" ht="13.9">
      <c r="A238" s="2" t="s">
        <v>238</v>
      </c>
      <c r="B238" s="13" t="s">
        <v>1</v>
      </c>
      <c r="C238" s="10">
        <v>20.3</v>
      </c>
      <c r="D238" s="10">
        <v>20.3</v>
      </c>
      <c r="E238" s="8">
        <v>3.2782608695652171</v>
      </c>
      <c r="F238" s="9">
        <f t="shared" si="11"/>
        <v>0.47132148820399999</v>
      </c>
      <c r="G238" s="6">
        <v>1858.7576840000004</v>
      </c>
    </row>
    <row r="239" spans="1:7" ht="13.9">
      <c r="A239" s="2" t="s">
        <v>239</v>
      </c>
      <c r="B239" s="13" t="s">
        <v>1</v>
      </c>
      <c r="C239" s="10">
        <v>16.3</v>
      </c>
      <c r="D239" s="10">
        <v>25</v>
      </c>
      <c r="E239" s="8">
        <v>4.5260869565217385</v>
      </c>
      <c r="F239" s="9">
        <f t="shared" si="11"/>
        <v>0.46900458465191308</v>
      </c>
      <c r="G239" s="6">
        <v>1784.0188597391309</v>
      </c>
    </row>
    <row r="240" spans="1:7" ht="13.9">
      <c r="A240" s="2" t="s">
        <v>130</v>
      </c>
      <c r="B240" s="13" t="s">
        <v>1</v>
      </c>
      <c r="C240" s="10">
        <v>18.3</v>
      </c>
      <c r="D240" s="10">
        <v>21.4</v>
      </c>
      <c r="E240" s="8">
        <v>3.3391304347826085</v>
      </c>
      <c r="F240" s="4">
        <f t="shared" si="11"/>
        <v>0.46953519941634786</v>
      </c>
      <c r="G240" s="6">
        <v>1801.1354650434787</v>
      </c>
    </row>
    <row r="241" spans="1:7" ht="13.9">
      <c r="A241" s="2" t="s">
        <v>240</v>
      </c>
      <c r="B241" s="13" t="s">
        <v>1</v>
      </c>
      <c r="C241" s="10">
        <v>18.100000000000001</v>
      </c>
      <c r="D241" s="10">
        <v>28.7</v>
      </c>
      <c r="E241" s="8">
        <v>5.5043478260869554</v>
      </c>
      <c r="F241" s="4">
        <f t="shared" si="11"/>
        <v>0.4750727727880435</v>
      </c>
      <c r="G241" s="6">
        <v>1979.7668641304342</v>
      </c>
    </row>
  </sheetData>
  <sortState xmlns:xlrd2="http://schemas.microsoft.com/office/spreadsheetml/2017/richdata2" ref="A2:G241">
    <sortCondition ref="A1:A241"/>
  </sortState>
  <phoneticPr fontId="1" type="noConversion"/>
  <pageMargins left="0.75" right="0.75" top="1" bottom="1" header="0.51180555555555496" footer="0.51180555555555496"/>
  <pageSetup paperSize="9" firstPageNumber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86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henotypic inform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iyingying</dc:creator>
  <dc:description/>
  <cp:lastModifiedBy>admin</cp:lastModifiedBy>
  <cp:revision>3</cp:revision>
  <dcterms:created xsi:type="dcterms:W3CDTF">2020-06-19T14:21:44Z</dcterms:created>
  <dcterms:modified xsi:type="dcterms:W3CDTF">2021-11-13T08:37:53Z</dcterms:modified>
  <dc:language>zh-CN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KSOProductBuildVer">
    <vt:lpwstr>2052-11.1.0.8722</vt:lpwstr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